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" uniqueCount="411">
  <si>
    <t xml:space="preserve">Length_bp</t>
  </si>
  <si>
    <t xml:space="preserve">COG</t>
  </si>
  <si>
    <t xml:space="preserve">Product</t>
  </si>
  <si>
    <t xml:space="preserve">pMF6172</t>
  </si>
  <si>
    <t xml:space="preserve">pl2015TE24968</t>
  </si>
  <si>
    <t xml:space="preserve">PAUSMDU00000224_01</t>
  </si>
  <si>
    <t xml:space="preserve">pPIR00540</t>
  </si>
  <si>
    <t xml:space="preserve">pLM58</t>
  </si>
  <si>
    <t xml:space="preserve">pMF4545</t>
  </si>
  <si>
    <t xml:space="preserve">pPIR00541</t>
  </si>
  <si>
    <t xml:space="preserve">63182 bp</t>
  </si>
  <si>
    <t xml:space="preserve">57530 bp</t>
  </si>
  <si>
    <t xml:space="preserve">57553 pb</t>
  </si>
  <si>
    <t xml:space="preserve">58517 bp</t>
  </si>
  <si>
    <t xml:space="preserve">58523 bp</t>
  </si>
  <si>
    <t xml:space="preserve">25550 bp</t>
  </si>
  <si>
    <t xml:space="preserve">15792 bp</t>
  </si>
  <si>
    <t xml:space="preserve">7 plasmids</t>
  </si>
  <si>
    <t xml:space="preserve">hypothetical protein</t>
  </si>
  <si>
    <t xml:space="preserve">HBILAMDK_00070</t>
  </si>
  <si>
    <t xml:space="preserve">ACPONPKK_00030</t>
  </si>
  <si>
    <t xml:space="preserve">JGLBKCNE_00059</t>
  </si>
  <si>
    <t xml:space="preserve">CONCPBIL_00055</t>
  </si>
  <si>
    <t xml:space="preserve">GDEECILD_00056</t>
  </si>
  <si>
    <t xml:space="preserve">ECGKOINL_00021</t>
  </si>
  <si>
    <t xml:space="preserve">GAAJDNJA_00014</t>
  </si>
  <si>
    <t xml:space="preserve">DNA polymerase IV</t>
  </si>
  <si>
    <t xml:space="preserve">HBILAMDK_00071</t>
  </si>
  <si>
    <t xml:space="preserve">ACPONPKK_00029</t>
  </si>
  <si>
    <t xml:space="preserve">JGLBKCNE_00060</t>
  </si>
  <si>
    <t xml:space="preserve">CONCPBIL_00054</t>
  </si>
  <si>
    <t xml:space="preserve">GDEECILD_00057</t>
  </si>
  <si>
    <t xml:space="preserve">ECGKOINL_00022</t>
  </si>
  <si>
    <t xml:space="preserve">GAAJDNJA_00013</t>
  </si>
  <si>
    <t xml:space="preserve">HBILAMDK_00001</t>
  </si>
  <si>
    <t xml:space="preserve">ACPONPKK_00026</t>
  </si>
  <si>
    <t xml:space="preserve">JGLBKCNE_00001</t>
  </si>
  <si>
    <t xml:space="preserve">CONCPBIL_00051</t>
  </si>
  <si>
    <t xml:space="preserve">GDEECILD_00001</t>
  </si>
  <si>
    <t xml:space="preserve">ECGKOINL_00001</t>
  </si>
  <si>
    <t xml:space="preserve">GAAJDNJA_00009</t>
  </si>
  <si>
    <t xml:space="preserve">IS3 family transposase ISLmo5</t>
  </si>
  <si>
    <t xml:space="preserve">HBILAMDK_00003</t>
  </si>
  <si>
    <t xml:space="preserve">ACPONPKK_00024</t>
  </si>
  <si>
    <t xml:space="preserve">JGLBKCNE_00003</t>
  </si>
  <si>
    <t xml:space="preserve">CONCPBIL_00049</t>
  </si>
  <si>
    <t xml:space="preserve">GDEECILD_00003</t>
  </si>
  <si>
    <t xml:space="preserve">ECGKOINL_00003</t>
  </si>
  <si>
    <t xml:space="preserve">GAAJDNJA_00005</t>
  </si>
  <si>
    <t xml:space="preserve">IS21 family transposase ISLmo7</t>
  </si>
  <si>
    <t xml:space="preserve">HBILAMDK_00004</t>
  </si>
  <si>
    <t xml:space="preserve">ACPONPKK_00023</t>
  </si>
  <si>
    <t xml:space="preserve">JGLBKCNE_00004</t>
  </si>
  <si>
    <t xml:space="preserve">CONCPBIL_00048</t>
  </si>
  <si>
    <t xml:space="preserve">GDEECILD_00004</t>
  </si>
  <si>
    <t xml:space="preserve">ECGKOINL_00004</t>
  </si>
  <si>
    <t xml:space="preserve">GAAJDNJA_00004</t>
  </si>
  <si>
    <t xml:space="preserve">HBILAMDK_00005</t>
  </si>
  <si>
    <t xml:space="preserve">ACPONPKK_00022</t>
  </si>
  <si>
    <t xml:space="preserve">JGLBKCNE_00005</t>
  </si>
  <si>
    <t xml:space="preserve">CONCPBIL_00047</t>
  </si>
  <si>
    <t xml:space="preserve">GDEECILD_00005</t>
  </si>
  <si>
    <t xml:space="preserve">ECGKOINL_00005</t>
  </si>
  <si>
    <t xml:space="preserve">GAAJDNJA_00003</t>
  </si>
  <si>
    <t xml:space="preserve">HBILAMDK_00072</t>
  </si>
  <si>
    <t xml:space="preserve">ACPONPKK_00028</t>
  </si>
  <si>
    <t xml:space="preserve">JGLBKCNE_00061</t>
  </si>
  <si>
    <t xml:space="preserve">CONCPBIL_00053</t>
  </si>
  <si>
    <t xml:space="preserve">GDEECILD_00058</t>
  </si>
  <si>
    <t xml:space="preserve">ECGKOINL_00023</t>
  </si>
  <si>
    <t xml:space="preserve">GAAJDNJA_00012</t>
  </si>
  <si>
    <t xml:space="preserve">HBILAMDK_00073</t>
  </si>
  <si>
    <t xml:space="preserve">ACPONPKK_00027</t>
  </si>
  <si>
    <t xml:space="preserve">JGLBKCNE_00062</t>
  </si>
  <si>
    <t xml:space="preserve">CONCPBIL_00052</t>
  </si>
  <si>
    <t xml:space="preserve">GDEECILD_00059</t>
  </si>
  <si>
    <t xml:space="preserve">ECGKOINL_00024</t>
  </si>
  <si>
    <t xml:space="preserve">GAAJDNJA_00011</t>
  </si>
  <si>
    <t xml:space="preserve">HBILAMDK_00069</t>
  </si>
  <si>
    <t xml:space="preserve">ACPONPKK_00031</t>
  </si>
  <si>
    <t xml:space="preserve">JGLBKCNE_00058</t>
  </si>
  <si>
    <t xml:space="preserve">CONCPBIL_00056</t>
  </si>
  <si>
    <t xml:space="preserve">GDEECILD_00055</t>
  </si>
  <si>
    <t xml:space="preserve">ECGKOINL_00020</t>
  </si>
  <si>
    <t xml:space="preserve">GAAJDNJA_00015</t>
  </si>
  <si>
    <t xml:space="preserve">putative ATP-dependent Clp protease ATP-binding subunit</t>
  </si>
  <si>
    <t xml:space="preserve">HBILAMDK_00067</t>
  </si>
  <si>
    <t xml:space="preserve">ACPONPKK_00033</t>
  </si>
  <si>
    <t xml:space="preserve">JGLBKCNE_00056</t>
  </si>
  <si>
    <t xml:space="preserve">CONCPBIL_00059</t>
  </si>
  <si>
    <t xml:space="preserve">GDEECILD_00052</t>
  </si>
  <si>
    <t xml:space="preserve">ECGKOINL_00017</t>
  </si>
  <si>
    <t xml:space="preserve">GAAJDNJA_00018</t>
  </si>
  <si>
    <t xml:space="preserve">HBILAMDK_00066</t>
  </si>
  <si>
    <t xml:space="preserve">ACPONPKK_00034</t>
  </si>
  <si>
    <t xml:space="preserve">JGLBKCNE_00055</t>
  </si>
  <si>
    <t xml:space="preserve">CONCPBIL_00001</t>
  </si>
  <si>
    <t xml:space="preserve">GDEECILD_00051</t>
  </si>
  <si>
    <t xml:space="preserve">ECGKOINL_00016</t>
  </si>
  <si>
    <t xml:space="preserve">GAAJDNJA_00019</t>
  </si>
  <si>
    <t xml:space="preserve">6 plasmids</t>
  </si>
  <si>
    <t xml:space="preserve">putative cadmium-transporting ATPase</t>
  </si>
  <si>
    <t xml:space="preserve">HBILAMDK_00046</t>
  </si>
  <si>
    <t xml:space="preserve">ACPONPKK_00053</t>
  </si>
  <si>
    <t xml:space="preserve">JGLBKCNE_00037</t>
  </si>
  <si>
    <t xml:space="preserve">CONCPBIL_00007</t>
  </si>
  <si>
    <t xml:space="preserve">GDEECILD_00046</t>
  </si>
  <si>
    <t xml:space="preserve">ECGKOINL_00011</t>
  </si>
  <si>
    <t xml:space="preserve">*</t>
  </si>
  <si>
    <t xml:space="preserve">Cadmium resistance transcriptional regulatory protein CadC</t>
  </si>
  <si>
    <t xml:space="preserve">HBILAMDK_00045</t>
  </si>
  <si>
    <t xml:space="preserve">ACPONPKK_00054</t>
  </si>
  <si>
    <t xml:space="preserve">JGLBKCNE_00036</t>
  </si>
  <si>
    <t xml:space="preserve">CONCPBIL_00008</t>
  </si>
  <si>
    <t xml:space="preserve">GDEECILD_00045</t>
  </si>
  <si>
    <t xml:space="preserve">ECGKOINL_00010</t>
  </si>
  <si>
    <t xml:space="preserve">HBILAMDK_00008</t>
  </si>
  <si>
    <t xml:space="preserve">ACPONPKK_00019</t>
  </si>
  <si>
    <t xml:space="preserve">JGLBKCNE_00008</t>
  </si>
  <si>
    <t xml:space="preserve">CONCPBIL_00045</t>
  </si>
  <si>
    <t xml:space="preserve">GDEECILD_00007</t>
  </si>
  <si>
    <t xml:space="preserve">ECGKOINL_00007</t>
  </si>
  <si>
    <t xml:space="preserve">COG1961</t>
  </si>
  <si>
    <t xml:space="preserve">DNA-invertase hin</t>
  </si>
  <si>
    <t xml:space="preserve">HBILAMDK_00044</t>
  </si>
  <si>
    <t xml:space="preserve">ACPONPKK_00055</t>
  </si>
  <si>
    <t xml:space="preserve">JGLBKCNE_00035</t>
  </si>
  <si>
    <t xml:space="preserve">CONCPBIL_00009</t>
  </si>
  <si>
    <t xml:space="preserve">GDEECILD_00044</t>
  </si>
  <si>
    <t xml:space="preserve">ECGKOINL_00009</t>
  </si>
  <si>
    <t xml:space="preserve">Tn3 family transposase</t>
  </si>
  <si>
    <t xml:space="preserve">HBILAMDK_00043</t>
  </si>
  <si>
    <t xml:space="preserve">ACPONPKK_00056</t>
  </si>
  <si>
    <t xml:space="preserve">JGLBKCNE_00034</t>
  </si>
  <si>
    <t xml:space="preserve">CONCPBIL_00010</t>
  </si>
  <si>
    <t xml:space="preserve">GDEECILD_00043</t>
  </si>
  <si>
    <t xml:space="preserve">ECGKOINL_00008</t>
  </si>
  <si>
    <t xml:space="preserve">Transposon Tn3 resolvase</t>
  </si>
  <si>
    <t xml:space="preserve">HBILAMDK_00065</t>
  </si>
  <si>
    <t xml:space="preserve">ACPONPKK_00036</t>
  </si>
  <si>
    <t xml:space="preserve">JGLBKCNE_00054</t>
  </si>
  <si>
    <t xml:space="preserve">CONCPBIL_00003</t>
  </si>
  <si>
    <t xml:space="preserve">GDEECILD_00050</t>
  </si>
  <si>
    <t xml:space="preserve">ECGKOINL_00015</t>
  </si>
  <si>
    <t xml:space="preserve">HBILAMDK_00002</t>
  </si>
  <si>
    <t xml:space="preserve">ACPONPKK_00025</t>
  </si>
  <si>
    <t xml:space="preserve">JGLBKCNE_00002</t>
  </si>
  <si>
    <t xml:space="preserve">CONCPBIL_00050</t>
  </si>
  <si>
    <t xml:space="preserve">GDEECILD_00002</t>
  </si>
  <si>
    <t xml:space="preserve">ECGKOINL_00002</t>
  </si>
  <si>
    <t xml:space="preserve">5 plasmids</t>
  </si>
  <si>
    <t xml:space="preserve">IS6 family transposase ISLmo4</t>
  </si>
  <si>
    <t xml:space="preserve">HBILAMDK_00019</t>
  </si>
  <si>
    <t xml:space="preserve">ACPONPKK_00008</t>
  </si>
  <si>
    <t xml:space="preserve">JGLBKCNE_00019</t>
  </si>
  <si>
    <t xml:space="preserve">CONCPBIL_00034</t>
  </si>
  <si>
    <t xml:space="preserve">GDEECILD_00018</t>
  </si>
  <si>
    <t xml:space="preserve">HBILAMDK_00009</t>
  </si>
  <si>
    <t xml:space="preserve">ACPONPKK_00018</t>
  </si>
  <si>
    <t xml:space="preserve">JGLBKCNE_00009</t>
  </si>
  <si>
    <t xml:space="preserve">CONCPBIL_00044</t>
  </si>
  <si>
    <t xml:space="preserve">GDEECILD_00008</t>
  </si>
  <si>
    <t xml:space="preserve">HBILAMDK_00010</t>
  </si>
  <si>
    <t xml:space="preserve">ACPONPKK_00017</t>
  </si>
  <si>
    <t xml:space="preserve">JGLBKCNE_00010</t>
  </si>
  <si>
    <t xml:space="preserve">CONCPBIL_00043</t>
  </si>
  <si>
    <t xml:space="preserve">GDEECILD_00009</t>
  </si>
  <si>
    <t xml:space="preserve">HBILAMDK_00011</t>
  </si>
  <si>
    <t xml:space="preserve">ACPONPKK_00016</t>
  </si>
  <si>
    <t xml:space="preserve">JGLBKCNE_00011</t>
  </si>
  <si>
    <t xml:space="preserve">CONCPBIL_00042</t>
  </si>
  <si>
    <t xml:space="preserve">GDEECILD_00010</t>
  </si>
  <si>
    <t xml:space="preserve">HBILAMDK_00013</t>
  </si>
  <si>
    <t xml:space="preserve">ACPONPKK_00014</t>
  </si>
  <si>
    <t xml:space="preserve">JGLBKCNE_00013</t>
  </si>
  <si>
    <t xml:space="preserve">CONCPBIL_00040</t>
  </si>
  <si>
    <t xml:space="preserve">GDEECILD_00012</t>
  </si>
  <si>
    <t xml:space="preserve">HBILAMDK_00012</t>
  </si>
  <si>
    <t xml:space="preserve">ACPONPKK_00015</t>
  </si>
  <si>
    <t xml:space="preserve">JGLBKCNE_00012</t>
  </si>
  <si>
    <t xml:space="preserve">CONCPBIL_00041</t>
  </si>
  <si>
    <t xml:space="preserve">GDEECILD_00011</t>
  </si>
  <si>
    <t xml:space="preserve">HBILAMDK_00014</t>
  </si>
  <si>
    <t xml:space="preserve">ACPONPKK_00013</t>
  </si>
  <si>
    <t xml:space="preserve">JGLBKCNE_00014</t>
  </si>
  <si>
    <t xml:space="preserve">CONCPBIL_00039</t>
  </si>
  <si>
    <t xml:space="preserve">GDEECILD_00013</t>
  </si>
  <si>
    <t xml:space="preserve">HBILAMDK_00015</t>
  </si>
  <si>
    <t xml:space="preserve">ACPONPKK_00012</t>
  </si>
  <si>
    <t xml:space="preserve">JGLBKCNE_00015</t>
  </si>
  <si>
    <t xml:space="preserve">CONCPBIL_00038</t>
  </si>
  <si>
    <t xml:space="preserve">GDEECILD_00014</t>
  </si>
  <si>
    <t xml:space="preserve">HBILAMDK_00016</t>
  </si>
  <si>
    <t xml:space="preserve">ACPONPKK_00011</t>
  </si>
  <si>
    <t xml:space="preserve">JGLBKCNE_00016</t>
  </si>
  <si>
    <t xml:space="preserve">CONCPBIL_00037</t>
  </si>
  <si>
    <t xml:space="preserve">GDEECILD_00015</t>
  </si>
  <si>
    <t xml:space="preserve">HBILAMDK_00017</t>
  </si>
  <si>
    <t xml:space="preserve">ACPONPKK_00010</t>
  </si>
  <si>
    <t xml:space="preserve">JGLBKCNE_00017</t>
  </si>
  <si>
    <t xml:space="preserve">CONCPBIL_00036</t>
  </si>
  <si>
    <t xml:space="preserve">GDEECILD_00016</t>
  </si>
  <si>
    <t xml:space="preserve">HBILAMDK_00018</t>
  </si>
  <si>
    <t xml:space="preserve">ACPONPKK_00009</t>
  </si>
  <si>
    <t xml:space="preserve">JGLBKCNE_00018</t>
  </si>
  <si>
    <t xml:space="preserve">CONCPBIL_00035</t>
  </si>
  <si>
    <t xml:space="preserve">GDEECILD_00017</t>
  </si>
  <si>
    <t xml:space="preserve">HBILAMDK_00031</t>
  </si>
  <si>
    <t xml:space="preserve">ACPONPKK_00059</t>
  </si>
  <si>
    <t xml:space="preserve">JGLBKCNE_00031</t>
  </si>
  <si>
    <t xml:space="preserve">CONCPBIL_00013</t>
  </si>
  <si>
    <t xml:space="preserve">GDEECILD_00040</t>
  </si>
  <si>
    <t xml:space="preserve">HBILAMDK_00022</t>
  </si>
  <si>
    <t xml:space="preserve">ACPONPKK_00005</t>
  </si>
  <si>
    <t xml:space="preserve">JGLBKCNE_00022</t>
  </si>
  <si>
    <t xml:space="preserve">CONCPBIL_00031</t>
  </si>
  <si>
    <t xml:space="preserve">GDEECILD_00021</t>
  </si>
  <si>
    <t xml:space="preserve">COG0446</t>
  </si>
  <si>
    <t xml:space="preserve">NADH peroxidase</t>
  </si>
  <si>
    <t xml:space="preserve">HBILAMDK_00021</t>
  </si>
  <si>
    <t xml:space="preserve">ACPONPKK_00006</t>
  </si>
  <si>
    <t xml:space="preserve">JGLBKCNE_00021</t>
  </si>
  <si>
    <t xml:space="preserve">CONCPBIL_00032</t>
  </si>
  <si>
    <t xml:space="preserve">GDEECILD_00020</t>
  </si>
  <si>
    <t xml:space="preserve">IS6 family transposase IS1216E</t>
  </si>
  <si>
    <t xml:space="preserve">HBILAMDK_00020</t>
  </si>
  <si>
    <t xml:space="preserve">ACPONPKK_00007</t>
  </si>
  <si>
    <t xml:space="preserve">JGLBKCNE_00020</t>
  </si>
  <si>
    <t xml:space="preserve">CONCPBIL_00033</t>
  </si>
  <si>
    <t xml:space="preserve">GDEECILD_00019</t>
  </si>
  <si>
    <t xml:space="preserve">ISLre2 family transposase ISAot1</t>
  </si>
  <si>
    <t xml:space="preserve">HBILAMDK_00025</t>
  </si>
  <si>
    <t xml:space="preserve">ACPONPKK_00002</t>
  </si>
  <si>
    <t xml:space="preserve">JGLBKCNE_00025</t>
  </si>
  <si>
    <t xml:space="preserve">CONCPBIL_00028</t>
  </si>
  <si>
    <t xml:space="preserve">GDEECILD_00024</t>
  </si>
  <si>
    <t xml:space="preserve">HBILAMDK_00030</t>
  </si>
  <si>
    <t xml:space="preserve">ACPONPKK_00060</t>
  </si>
  <si>
    <t xml:space="preserve">JGLBKCNE_00030</t>
  </si>
  <si>
    <t xml:space="preserve">CONCPBIL_00014</t>
  </si>
  <si>
    <t xml:space="preserve">GDEECILD_00039</t>
  </si>
  <si>
    <t xml:space="preserve">HBILAMDK_00029</t>
  </si>
  <si>
    <t xml:space="preserve">ACPONPKK_00061</t>
  </si>
  <si>
    <t xml:space="preserve">JGLBKCNE_00029</t>
  </si>
  <si>
    <t xml:space="preserve">CONCPBIL_00015</t>
  </si>
  <si>
    <t xml:space="preserve">GDEECILD_00038</t>
  </si>
  <si>
    <t xml:space="preserve">HBILAMDK_00023</t>
  </si>
  <si>
    <t xml:space="preserve">ACPONPKK_00004</t>
  </si>
  <si>
    <t xml:space="preserve">JGLBKCNE_00023</t>
  </si>
  <si>
    <t xml:space="preserve">CONCPBIL_00030</t>
  </si>
  <si>
    <t xml:space="preserve">GDEECILD_00022</t>
  </si>
  <si>
    <t xml:space="preserve">HBILAMDK_00024</t>
  </si>
  <si>
    <t xml:space="preserve">ACPONPKK_00003</t>
  </si>
  <si>
    <t xml:space="preserve">JGLBKCNE_00024</t>
  </si>
  <si>
    <t xml:space="preserve">CONCPBIL_00029</t>
  </si>
  <si>
    <t xml:space="preserve">GDEECILD_00023</t>
  </si>
  <si>
    <t xml:space="preserve">4 plasmids</t>
  </si>
  <si>
    <t xml:space="preserve">IS3 family transposase ISLmo9</t>
  </si>
  <si>
    <t xml:space="preserve">CONCPBIL_00058</t>
  </si>
  <si>
    <t xml:space="preserve">GDEECILD_00053</t>
  </si>
  <si>
    <t xml:space="preserve">ECGKOINL_00018</t>
  </si>
  <si>
    <t xml:space="preserve">GAAJDNJA_00017</t>
  </si>
  <si>
    <t xml:space="preserve">CONCPBIL_00057</t>
  </si>
  <si>
    <t xml:space="preserve">GDEECILD_00054</t>
  </si>
  <si>
    <t xml:space="preserve">ECGKOINL_00019</t>
  </si>
  <si>
    <t xml:space="preserve">GAAJDNJA_00016</t>
  </si>
  <si>
    <t xml:space="preserve">Multicopper oxidase mco</t>
  </si>
  <si>
    <t xml:space="preserve">ACPONPKK_00057</t>
  </si>
  <si>
    <t xml:space="preserve">JGLBKCNE_00033</t>
  </si>
  <si>
    <t xml:space="preserve">CONCPBIL_00011</t>
  </si>
  <si>
    <t xml:space="preserve">GDEECILD_00042</t>
  </si>
  <si>
    <t xml:space="preserve">Copper-exporting P-type ATPase B</t>
  </si>
  <si>
    <t xml:space="preserve">ACPONPKK_00058</t>
  </si>
  <si>
    <t xml:space="preserve">JGLBKCNE_00032</t>
  </si>
  <si>
    <t xml:space="preserve">CONCPBIL_00012</t>
  </si>
  <si>
    <t xml:space="preserve">GDEECILD_00041</t>
  </si>
  <si>
    <t xml:space="preserve">HBILAMDK_00006</t>
  </si>
  <si>
    <t xml:space="preserve">ACPONPKK_00021</t>
  </si>
  <si>
    <t xml:space="preserve">JGLBKCNE_00006</t>
  </si>
  <si>
    <t xml:space="preserve">GAAJDNJA_00002</t>
  </si>
  <si>
    <t xml:space="preserve">COG2217</t>
  </si>
  <si>
    <t xml:space="preserve">Zinc-transporting ATPase</t>
  </si>
  <si>
    <t xml:space="preserve">HBILAMDK_00026</t>
  </si>
  <si>
    <t xml:space="preserve">ACPONPKK_00001</t>
  </si>
  <si>
    <t xml:space="preserve">JGLBKCNE_00026</t>
  </si>
  <si>
    <t xml:space="preserve">CONCPBIL_00027</t>
  </si>
  <si>
    <t xml:space="preserve">3 plasmids</t>
  </si>
  <si>
    <t xml:space="preserve">HBILAMDK_00047</t>
  </si>
  <si>
    <t xml:space="preserve">ACPONPKK_00052</t>
  </si>
  <si>
    <t xml:space="preserve">JGLBKCNE_00038</t>
  </si>
  <si>
    <t xml:space="preserve">HBILAMDK_00048</t>
  </si>
  <si>
    <t xml:space="preserve">ACPONPKK_00051</t>
  </si>
  <si>
    <t xml:space="preserve">JGLBKCNE_00039</t>
  </si>
  <si>
    <t xml:space="preserve">HBILAMDK_00049</t>
  </si>
  <si>
    <t xml:space="preserve">ACPONPKK_00050</t>
  </si>
  <si>
    <t xml:space="preserve">JGLBKCNE_00040</t>
  </si>
  <si>
    <t xml:space="preserve">HBILAMDK_00050</t>
  </si>
  <si>
    <t xml:space="preserve">ACPONPKK_00049</t>
  </si>
  <si>
    <t xml:space="preserve">JGLBKCNE_00041</t>
  </si>
  <si>
    <t xml:space="preserve">HBILAMDK_00051</t>
  </si>
  <si>
    <t xml:space="preserve">ACPONPKK_00048</t>
  </si>
  <si>
    <t xml:space="preserve">JGLBKCNE_00042</t>
  </si>
  <si>
    <t xml:space="preserve">Elongation factor Ts</t>
  </si>
  <si>
    <t xml:space="preserve">HBILAMDK_00052</t>
  </si>
  <si>
    <t xml:space="preserve">ACPONPKK_00047</t>
  </si>
  <si>
    <t xml:space="preserve">JGLBKCNE_00043</t>
  </si>
  <si>
    <t xml:space="preserve">HBILAMDK_00068</t>
  </si>
  <si>
    <t xml:space="preserve">ACPONPKK_00032</t>
  </si>
  <si>
    <t xml:space="preserve">JGLBKCNE_00057</t>
  </si>
  <si>
    <t xml:space="preserve">HBILAMDK_00007</t>
  </si>
  <si>
    <t xml:space="preserve">ACPONPKK_00020</t>
  </si>
  <si>
    <t xml:space="preserve">JGLBKCNE_00007</t>
  </si>
  <si>
    <t xml:space="preserve">HBILAMDK_00054</t>
  </si>
  <si>
    <t xml:space="preserve">ACPONPKK_00045</t>
  </si>
  <si>
    <t xml:space="preserve">JGLBKCNE_00045</t>
  </si>
  <si>
    <t xml:space="preserve">HBILAMDK_00055</t>
  </si>
  <si>
    <t xml:space="preserve">ACPONPKK_00044</t>
  </si>
  <si>
    <t xml:space="preserve">JGLBKCNE_00046</t>
  </si>
  <si>
    <t xml:space="preserve">HBILAMDK_00056</t>
  </si>
  <si>
    <t xml:space="preserve">ACPONPKK_00043</t>
  </si>
  <si>
    <t xml:space="preserve">JGLBKCNE_00047</t>
  </si>
  <si>
    <t xml:space="preserve">HBILAMDK_00063</t>
  </si>
  <si>
    <t xml:space="preserve">ACPONPKK_00038</t>
  </si>
  <si>
    <t xml:space="preserve">JGLBKCNE_00052</t>
  </si>
  <si>
    <t xml:space="preserve">HBILAMDK_00064</t>
  </si>
  <si>
    <t xml:space="preserve">ACPONPKK_00037</t>
  </si>
  <si>
    <t xml:space="preserve">JGLBKCNE_00053</t>
  </si>
  <si>
    <t xml:space="preserve">IS3 family transposase ISLmo8</t>
  </si>
  <si>
    <t xml:space="preserve">HBILAMDK_00059,HBILAMDK_00062</t>
  </si>
  <si>
    <t xml:space="preserve">ACPONPKK_00040</t>
  </si>
  <si>
    <t xml:space="preserve">JGLBKCNE_00050</t>
  </si>
  <si>
    <t xml:space="preserve">HBILAMDK_00057</t>
  </si>
  <si>
    <t xml:space="preserve">ACPONPKK_00042</t>
  </si>
  <si>
    <t xml:space="preserve">JGLBKCNE_00048</t>
  </si>
  <si>
    <t xml:space="preserve">HBILAMDK_00053</t>
  </si>
  <si>
    <t xml:space="preserve">ACPONPKK_00046</t>
  </si>
  <si>
    <t xml:space="preserve">JGLBKCNE_00044</t>
  </si>
  <si>
    <t xml:space="preserve">HBILAMDK_00060,HBILAMDK_00061</t>
  </si>
  <si>
    <t xml:space="preserve">ACPONPKK_00039</t>
  </si>
  <si>
    <t xml:space="preserve">JGLBKCNE_00051</t>
  </si>
  <si>
    <t xml:space="preserve">putative protein YdhK</t>
  </si>
  <si>
    <t xml:space="preserve">CONCPBIL_00005</t>
  </si>
  <si>
    <t xml:space="preserve">GDEECILD_00048</t>
  </si>
  <si>
    <t xml:space="preserve">ECGKOINL_00013</t>
  </si>
  <si>
    <t xml:space="preserve">CONCPBIL_00046</t>
  </si>
  <si>
    <t xml:space="preserve">GDEECILD_00006</t>
  </si>
  <si>
    <t xml:space="preserve">ECGKOINL_00006</t>
  </si>
  <si>
    <t xml:space="preserve">CONCPBIL_00006</t>
  </si>
  <si>
    <t xml:space="preserve">GDEECILD_00047</t>
  </si>
  <si>
    <t xml:space="preserve">ECGKOINL_00012</t>
  </si>
  <si>
    <t xml:space="preserve">CONCPBIL_00004</t>
  </si>
  <si>
    <t xml:space="preserve">GDEECILD_00049</t>
  </si>
  <si>
    <t xml:space="preserve">ECGKOINL_00014</t>
  </si>
  <si>
    <t xml:space="preserve">2 plasmids</t>
  </si>
  <si>
    <t xml:space="preserve">CONCPBIL_00025</t>
  </si>
  <si>
    <t xml:space="preserve">GDEECILD_00028</t>
  </si>
  <si>
    <t xml:space="preserve">CONCPBIL_00024</t>
  </si>
  <si>
    <t xml:space="preserve">GDEECILD_00029</t>
  </si>
  <si>
    <t xml:space="preserve">CONCPBIL_00023</t>
  </si>
  <si>
    <t xml:space="preserve">GDEECILD_00030</t>
  </si>
  <si>
    <t xml:space="preserve">CONCPBIL_00022</t>
  </si>
  <si>
    <t xml:space="preserve">GDEECILD_00031</t>
  </si>
  <si>
    <t xml:space="preserve">COG0390</t>
  </si>
  <si>
    <t xml:space="preserve">putative iron export permease protein FetB</t>
  </si>
  <si>
    <t xml:space="preserve">CONCPBIL_00020</t>
  </si>
  <si>
    <t xml:space="preserve">GDEECILD_00033</t>
  </si>
  <si>
    <t xml:space="preserve">DNA protection during starvation protein</t>
  </si>
  <si>
    <t xml:space="preserve">CONCPBIL_00019</t>
  </si>
  <si>
    <t xml:space="preserve">GDEECILD_00034</t>
  </si>
  <si>
    <t xml:space="preserve">COG0664</t>
  </si>
  <si>
    <t xml:space="preserve">Nitrogen fixation regulation protein FixK</t>
  </si>
  <si>
    <t xml:space="preserve">CONCPBIL_00018</t>
  </si>
  <si>
    <t xml:space="preserve">GDEECILD_00035</t>
  </si>
  <si>
    <t xml:space="preserve">Copper chaperone CopZ</t>
  </si>
  <si>
    <t xml:space="preserve">CONCPBIL_00017</t>
  </si>
  <si>
    <t xml:space="preserve">GDEECILD_00036</t>
  </si>
  <si>
    <t xml:space="preserve">COG4619</t>
  </si>
  <si>
    <t xml:space="preserve">putative iron export ATP-binding protein FetA</t>
  </si>
  <si>
    <t xml:space="preserve">CONCPBIL_00021</t>
  </si>
  <si>
    <t xml:space="preserve">GDEECILD_00032</t>
  </si>
  <si>
    <t xml:space="preserve">HBILAMDK_00028</t>
  </si>
  <si>
    <t xml:space="preserve">JGLBKCNE_00028</t>
  </si>
  <si>
    <t xml:space="preserve">HBILAMDK_00058</t>
  </si>
  <si>
    <t xml:space="preserve">JGLBKCNE_00049</t>
  </si>
  <si>
    <t xml:space="preserve">IS6 family transposase IS1297</t>
  </si>
  <si>
    <t xml:space="preserve">HBILAMDK_00027</t>
  </si>
  <si>
    <t xml:space="preserve">JGLBKCNE_00027</t>
  </si>
  <si>
    <t xml:space="preserve">ACPONPKK_00035</t>
  </si>
  <si>
    <t xml:space="preserve">CONCPBIL_00002</t>
  </si>
  <si>
    <t xml:space="preserve">1 plasmid</t>
  </si>
  <si>
    <t xml:space="preserve">Quaternary ammonium compound-resistance protein QacC</t>
  </si>
  <si>
    <t xml:space="preserve">HBILAMDK_00038</t>
  </si>
  <si>
    <t xml:space="preserve">COG1309</t>
  </si>
  <si>
    <t xml:space="preserve">Nucleoid occlusion factor SlmA</t>
  </si>
  <si>
    <t xml:space="preserve">HBILAMDK_00039</t>
  </si>
  <si>
    <t xml:space="preserve">IS3 family transposase ISEnfa5</t>
  </si>
  <si>
    <t xml:space="preserve">HBILAMDK_00042</t>
  </si>
  <si>
    <t xml:space="preserve">HBILAMDK_00032</t>
  </si>
  <si>
    <t xml:space="preserve">HBILAMDK_00033</t>
  </si>
  <si>
    <t xml:space="preserve">HBILAMDK_00040</t>
  </si>
  <si>
    <t xml:space="preserve">HBILAMDK_00041</t>
  </si>
  <si>
    <t xml:space="preserve">HBILAMDK_00034</t>
  </si>
  <si>
    <t xml:space="preserve">HBILAMDK_00035</t>
  </si>
  <si>
    <t xml:space="preserve">Multidrug resistance protein EbrB</t>
  </si>
  <si>
    <t xml:space="preserve">HBILAMDK_00037</t>
  </si>
  <si>
    <t xml:space="preserve">HBILAMDK_00036</t>
  </si>
  <si>
    <t xml:space="preserve">Cadmium-transporting ATPase</t>
  </si>
  <si>
    <t xml:space="preserve">CONCPBIL_00016</t>
  </si>
  <si>
    <t xml:space="preserve">GAAJDNJA_00010</t>
  </si>
  <si>
    <t xml:space="preserve">GAAJDNJA_00008</t>
  </si>
  <si>
    <t xml:space="preserve">GDEECILD_00026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1"/>
      <name val="Times New Roman"/>
      <family val="1"/>
      <charset val="1"/>
    </font>
    <font>
      <sz val="11"/>
      <name val="Times New Roman"/>
      <family val="1"/>
      <charset val="1"/>
    </font>
    <font>
      <b val="true"/>
      <u val="single"/>
      <sz val="10"/>
      <name val="Times New Roman"/>
      <family val="1"/>
      <charset val="1"/>
    </font>
    <font>
      <b val="true"/>
      <sz val="1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EEEEEE"/>
      </patternFill>
    </fill>
    <fill>
      <patternFill patternType="solid">
        <fgColor rgb="FFEEEEEE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0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98" activeCellId="0" sqref="E98"/>
    </sheetView>
  </sheetViews>
  <sheetFormatPr defaultRowHeight="12.8" zeroHeight="false" outlineLevelRow="0" outlineLevelCol="0"/>
  <cols>
    <col collapsed="false" customWidth="true" hidden="false" outlineLevel="0" max="1" min="1" style="1" width="13.92"/>
    <col collapsed="false" customWidth="true" hidden="false" outlineLevel="0" max="2" min="2" style="1" width="10.41"/>
    <col collapsed="false" customWidth="true" hidden="false" outlineLevel="0" max="3" min="3" style="1" width="52.07"/>
    <col collapsed="false" customWidth="true" hidden="false" outlineLevel="0" max="4" min="4" style="1" width="33.54"/>
    <col collapsed="false" customWidth="true" hidden="false" outlineLevel="0" max="10" min="5" style="1" width="26.97"/>
    <col collapsed="false" customWidth="true" hidden="false" outlineLevel="0" max="11" min="11" style="2" width="7.81"/>
    <col collapsed="false" customWidth="true" hidden="false" outlineLevel="0" max="13" min="12" style="2" width="17.71"/>
    <col collapsed="false" customWidth="false" hidden="false" outlineLevel="0" max="1025" min="14" style="2" width="11.52"/>
  </cols>
  <sheetData>
    <row r="1" s="6" customFormat="true" ht="13.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M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</row>
    <row r="2" s="6" customFormat="true" ht="13.8" hidden="false" customHeight="false" outlineLevel="0" collapsed="false">
      <c r="A2" s="3"/>
      <c r="B2" s="4"/>
      <c r="C2" s="4"/>
      <c r="D2" s="8" t="s">
        <v>10</v>
      </c>
      <c r="E2" s="8" t="s">
        <v>11</v>
      </c>
      <c r="F2" s="8" t="s">
        <v>12</v>
      </c>
      <c r="G2" s="8" t="s">
        <v>13</v>
      </c>
      <c r="H2" s="8" t="s">
        <v>14</v>
      </c>
      <c r="I2" s="8" t="s">
        <v>15</v>
      </c>
      <c r="J2" s="9" t="s">
        <v>16</v>
      </c>
      <c r="M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</row>
    <row r="3" s="12" customFormat="true" ht="19.4" hidden="false" customHeight="true" outlineLevel="0" collapsed="false">
      <c r="A3" s="11" t="s">
        <v>17</v>
      </c>
      <c r="B3" s="11"/>
      <c r="C3" s="11"/>
      <c r="D3" s="11"/>
      <c r="E3" s="11"/>
      <c r="F3" s="11"/>
      <c r="G3" s="11"/>
      <c r="H3" s="11"/>
      <c r="I3" s="11"/>
      <c r="J3" s="11"/>
      <c r="M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</row>
    <row r="4" customFormat="false" ht="12.8" hidden="false" customHeight="false" outlineLevel="0" collapsed="false">
      <c r="A4" s="13" t="n">
        <v>366</v>
      </c>
      <c r="B4" s="14"/>
      <c r="C4" s="14" t="s">
        <v>18</v>
      </c>
      <c r="D4" s="14" t="s">
        <v>19</v>
      </c>
      <c r="E4" s="14" t="s">
        <v>20</v>
      </c>
      <c r="F4" s="14" t="s">
        <v>21</v>
      </c>
      <c r="G4" s="14" t="s">
        <v>22</v>
      </c>
      <c r="H4" s="14" t="s">
        <v>23</v>
      </c>
      <c r="I4" s="14" t="s">
        <v>24</v>
      </c>
      <c r="J4" s="15" t="s">
        <v>25</v>
      </c>
    </row>
    <row r="5" customFormat="false" ht="12.8" hidden="false" customHeight="false" outlineLevel="0" collapsed="false">
      <c r="A5" s="13" t="n">
        <v>1281</v>
      </c>
      <c r="B5" s="14"/>
      <c r="C5" s="14" t="s">
        <v>26</v>
      </c>
      <c r="D5" s="14" t="s">
        <v>27</v>
      </c>
      <c r="E5" s="14" t="s">
        <v>28</v>
      </c>
      <c r="F5" s="14" t="s">
        <v>29</v>
      </c>
      <c r="G5" s="14" t="s">
        <v>30</v>
      </c>
      <c r="H5" s="14" t="s">
        <v>31</v>
      </c>
      <c r="I5" s="14" t="s">
        <v>32</v>
      </c>
      <c r="J5" s="15" t="s">
        <v>33</v>
      </c>
    </row>
    <row r="6" customFormat="false" ht="12.8" hidden="false" customHeight="false" outlineLevel="0" collapsed="false">
      <c r="A6" s="13" t="n">
        <v>1635</v>
      </c>
      <c r="B6" s="14"/>
      <c r="C6" s="14" t="s">
        <v>18</v>
      </c>
      <c r="D6" s="14" t="s">
        <v>34</v>
      </c>
      <c r="E6" s="14" t="s">
        <v>35</v>
      </c>
      <c r="F6" s="14" t="s">
        <v>36</v>
      </c>
      <c r="G6" s="14" t="s">
        <v>37</v>
      </c>
      <c r="H6" s="14" t="s">
        <v>38</v>
      </c>
      <c r="I6" s="14" t="s">
        <v>39</v>
      </c>
      <c r="J6" s="15" t="s">
        <v>40</v>
      </c>
    </row>
    <row r="7" customFormat="false" ht="12.8" hidden="false" customHeight="false" outlineLevel="0" collapsed="false">
      <c r="A7" s="13" t="n">
        <v>603</v>
      </c>
      <c r="B7" s="14"/>
      <c r="C7" s="14" t="s">
        <v>41</v>
      </c>
      <c r="D7" s="14" t="s">
        <v>42</v>
      </c>
      <c r="E7" s="14" t="s">
        <v>43</v>
      </c>
      <c r="F7" s="14" t="s">
        <v>44</v>
      </c>
      <c r="G7" s="14" t="s">
        <v>45</v>
      </c>
      <c r="H7" s="14" t="s">
        <v>46</v>
      </c>
      <c r="I7" s="14" t="s">
        <v>47</v>
      </c>
      <c r="J7" s="15" t="s">
        <v>48</v>
      </c>
    </row>
    <row r="8" customFormat="false" ht="12.8" hidden="false" customHeight="false" outlineLevel="0" collapsed="false">
      <c r="A8" s="13" t="n">
        <v>780</v>
      </c>
      <c r="B8" s="14"/>
      <c r="C8" s="14" t="s">
        <v>49</v>
      </c>
      <c r="D8" s="14" t="s">
        <v>50</v>
      </c>
      <c r="E8" s="14" t="s">
        <v>51</v>
      </c>
      <c r="F8" s="14" t="s">
        <v>52</v>
      </c>
      <c r="G8" s="14" t="s">
        <v>53</v>
      </c>
      <c r="H8" s="14" t="s">
        <v>54</v>
      </c>
      <c r="I8" s="14" t="s">
        <v>55</v>
      </c>
      <c r="J8" s="15" t="s">
        <v>56</v>
      </c>
    </row>
    <row r="9" customFormat="false" ht="12.8" hidden="false" customHeight="false" outlineLevel="0" collapsed="false">
      <c r="A9" s="13" t="n">
        <v>1227</v>
      </c>
      <c r="B9" s="14"/>
      <c r="C9" s="14" t="s">
        <v>18</v>
      </c>
      <c r="D9" s="14" t="s">
        <v>57</v>
      </c>
      <c r="E9" s="14" t="s">
        <v>58</v>
      </c>
      <c r="F9" s="14" t="s">
        <v>59</v>
      </c>
      <c r="G9" s="14" t="s">
        <v>60</v>
      </c>
      <c r="H9" s="14" t="s">
        <v>61</v>
      </c>
      <c r="I9" s="14" t="s">
        <v>62</v>
      </c>
      <c r="J9" s="15" t="s">
        <v>63</v>
      </c>
    </row>
    <row r="10" customFormat="false" ht="12.8" hidden="false" customHeight="false" outlineLevel="0" collapsed="false">
      <c r="A10" s="13" t="n">
        <v>297</v>
      </c>
      <c r="B10" s="14"/>
      <c r="C10" s="14" t="s">
        <v>18</v>
      </c>
      <c r="D10" s="14" t="s">
        <v>64</v>
      </c>
      <c r="E10" s="14" t="s">
        <v>65</v>
      </c>
      <c r="F10" s="14" t="s">
        <v>66</v>
      </c>
      <c r="G10" s="14" t="s">
        <v>67</v>
      </c>
      <c r="H10" s="14" t="s">
        <v>68</v>
      </c>
      <c r="I10" s="14" t="s">
        <v>69</v>
      </c>
      <c r="J10" s="15" t="s">
        <v>70</v>
      </c>
    </row>
    <row r="11" customFormat="false" ht="12.8" hidden="false" customHeight="false" outlineLevel="0" collapsed="false">
      <c r="A11" s="13" t="n">
        <v>1047</v>
      </c>
      <c r="B11" s="14"/>
      <c r="C11" s="14" t="s">
        <v>18</v>
      </c>
      <c r="D11" s="14" t="s">
        <v>71</v>
      </c>
      <c r="E11" s="14" t="s">
        <v>72</v>
      </c>
      <c r="F11" s="14" t="s">
        <v>73</v>
      </c>
      <c r="G11" s="14" t="s">
        <v>74</v>
      </c>
      <c r="H11" s="14" t="s">
        <v>75</v>
      </c>
      <c r="I11" s="14" t="s">
        <v>76</v>
      </c>
      <c r="J11" s="15" t="s">
        <v>77</v>
      </c>
    </row>
    <row r="12" customFormat="false" ht="12.8" hidden="false" customHeight="false" outlineLevel="0" collapsed="false">
      <c r="A12" s="13" t="n">
        <v>720</v>
      </c>
      <c r="B12" s="14"/>
      <c r="C12" s="14" t="s">
        <v>18</v>
      </c>
      <c r="D12" s="14" t="s">
        <v>78</v>
      </c>
      <c r="E12" s="14" t="s">
        <v>79</v>
      </c>
      <c r="F12" s="14" t="s">
        <v>80</v>
      </c>
      <c r="G12" s="14" t="s">
        <v>81</v>
      </c>
      <c r="H12" s="14" t="s">
        <v>82</v>
      </c>
      <c r="I12" s="14" t="s">
        <v>83</v>
      </c>
      <c r="J12" s="15" t="s">
        <v>84</v>
      </c>
    </row>
    <row r="13" customFormat="false" ht="12.8" hidden="false" customHeight="false" outlineLevel="0" collapsed="false">
      <c r="A13" s="13" t="n">
        <v>2115</v>
      </c>
      <c r="B13" s="14"/>
      <c r="C13" s="14" t="s">
        <v>85</v>
      </c>
      <c r="D13" s="14" t="s">
        <v>86</v>
      </c>
      <c r="E13" s="14" t="s">
        <v>87</v>
      </c>
      <c r="F13" s="14" t="s">
        <v>88</v>
      </c>
      <c r="G13" s="14" t="s">
        <v>89</v>
      </c>
      <c r="H13" s="14" t="s">
        <v>90</v>
      </c>
      <c r="I13" s="14" t="s">
        <v>91</v>
      </c>
      <c r="J13" s="15" t="s">
        <v>92</v>
      </c>
    </row>
    <row r="14" customFormat="false" ht="12.8" hidden="false" customHeight="false" outlineLevel="0" collapsed="false">
      <c r="A14" s="13" t="n">
        <v>237</v>
      </c>
      <c r="B14" s="14"/>
      <c r="C14" s="14" t="s">
        <v>18</v>
      </c>
      <c r="D14" s="14" t="s">
        <v>93</v>
      </c>
      <c r="E14" s="14" t="s">
        <v>94</v>
      </c>
      <c r="F14" s="14" t="s">
        <v>95</v>
      </c>
      <c r="G14" s="14" t="s">
        <v>96</v>
      </c>
      <c r="H14" s="14" t="s">
        <v>97</v>
      </c>
      <c r="I14" s="14" t="s">
        <v>98</v>
      </c>
      <c r="J14" s="15" t="s">
        <v>99</v>
      </c>
    </row>
    <row r="15" customFormat="false" ht="12.8" hidden="false" customHeight="false" outlineLevel="0" collapsed="false">
      <c r="A15" s="16" t="n">
        <f aca="false">SUM(A4:A14)</f>
        <v>10308</v>
      </c>
      <c r="B15" s="14"/>
      <c r="C15" s="14"/>
      <c r="D15" s="14"/>
      <c r="E15" s="14"/>
      <c r="F15" s="14"/>
      <c r="G15" s="14"/>
      <c r="H15" s="14"/>
      <c r="I15" s="14"/>
      <c r="J15" s="15"/>
    </row>
    <row r="16" customFormat="false" ht="19.4" hidden="false" customHeight="true" outlineLevel="0" collapsed="false">
      <c r="A16" s="17" t="s">
        <v>100</v>
      </c>
      <c r="B16" s="17"/>
      <c r="C16" s="17"/>
      <c r="D16" s="17"/>
      <c r="E16" s="17"/>
      <c r="F16" s="17"/>
      <c r="G16" s="17"/>
      <c r="H16" s="17"/>
      <c r="I16" s="17"/>
      <c r="J16" s="17"/>
    </row>
    <row r="17" customFormat="false" ht="12.8" hidden="false" customHeight="false" outlineLevel="0" collapsed="false">
      <c r="A17" s="18" t="n">
        <v>2136</v>
      </c>
      <c r="B17" s="19"/>
      <c r="C17" s="19" t="s">
        <v>101</v>
      </c>
      <c r="D17" s="19" t="s">
        <v>102</v>
      </c>
      <c r="E17" s="19" t="s">
        <v>103</v>
      </c>
      <c r="F17" s="19" t="s">
        <v>104</v>
      </c>
      <c r="G17" s="19" t="s">
        <v>105</v>
      </c>
      <c r="H17" s="19" t="s">
        <v>106</v>
      </c>
      <c r="I17" s="19" t="s">
        <v>107</v>
      </c>
      <c r="J17" s="20" t="s">
        <v>108</v>
      </c>
    </row>
    <row r="18" customFormat="false" ht="12.8" hidden="false" customHeight="false" outlineLevel="0" collapsed="false">
      <c r="A18" s="18" t="n">
        <v>360</v>
      </c>
      <c r="B18" s="19"/>
      <c r="C18" s="19" t="s">
        <v>109</v>
      </c>
      <c r="D18" s="19" t="s">
        <v>110</v>
      </c>
      <c r="E18" s="19" t="s">
        <v>111</v>
      </c>
      <c r="F18" s="19" t="s">
        <v>112</v>
      </c>
      <c r="G18" s="19" t="s">
        <v>113</v>
      </c>
      <c r="H18" s="19" t="s">
        <v>114</v>
      </c>
      <c r="I18" s="19" t="s">
        <v>115</v>
      </c>
      <c r="J18" s="20" t="s">
        <v>108</v>
      </c>
    </row>
    <row r="19" customFormat="false" ht="12.8" hidden="false" customHeight="false" outlineLevel="0" collapsed="false">
      <c r="A19" s="18" t="n">
        <v>918</v>
      </c>
      <c r="B19" s="19"/>
      <c r="C19" s="19" t="s">
        <v>18</v>
      </c>
      <c r="D19" s="19" t="s">
        <v>116</v>
      </c>
      <c r="E19" s="19" t="s">
        <v>117</v>
      </c>
      <c r="F19" s="19" t="s">
        <v>118</v>
      </c>
      <c r="G19" s="19" t="s">
        <v>119</v>
      </c>
      <c r="H19" s="19" t="s">
        <v>120</v>
      </c>
      <c r="I19" s="19" t="s">
        <v>121</v>
      </c>
      <c r="J19" s="20" t="s">
        <v>108</v>
      </c>
    </row>
    <row r="20" customFormat="false" ht="12.8" hidden="false" customHeight="false" outlineLevel="0" collapsed="false">
      <c r="A20" s="18" t="n">
        <v>555</v>
      </c>
      <c r="B20" s="19" t="s">
        <v>122</v>
      </c>
      <c r="C20" s="19" t="s">
        <v>123</v>
      </c>
      <c r="D20" s="19" t="s">
        <v>124</v>
      </c>
      <c r="E20" s="19" t="s">
        <v>125</v>
      </c>
      <c r="F20" s="19" t="s">
        <v>126</v>
      </c>
      <c r="G20" s="19" t="s">
        <v>127</v>
      </c>
      <c r="H20" s="19" t="s">
        <v>128</v>
      </c>
      <c r="I20" s="19" t="s">
        <v>129</v>
      </c>
      <c r="J20" s="20" t="s">
        <v>108</v>
      </c>
    </row>
    <row r="21" customFormat="false" ht="12.8" hidden="false" customHeight="false" outlineLevel="0" collapsed="false">
      <c r="A21" s="18" t="n">
        <v>2916</v>
      </c>
      <c r="B21" s="19"/>
      <c r="C21" s="19" t="s">
        <v>130</v>
      </c>
      <c r="D21" s="19" t="s">
        <v>131</v>
      </c>
      <c r="E21" s="19" t="s">
        <v>132</v>
      </c>
      <c r="F21" s="19" t="s">
        <v>133</v>
      </c>
      <c r="G21" s="19" t="s">
        <v>134</v>
      </c>
      <c r="H21" s="19" t="s">
        <v>135</v>
      </c>
      <c r="I21" s="19" t="s">
        <v>136</v>
      </c>
      <c r="J21" s="20" t="s">
        <v>108</v>
      </c>
    </row>
    <row r="22" customFormat="false" ht="12.8" hidden="false" customHeight="false" outlineLevel="0" collapsed="false">
      <c r="A22" s="18" t="n">
        <v>609</v>
      </c>
      <c r="B22" s="19"/>
      <c r="C22" s="19" t="s">
        <v>137</v>
      </c>
      <c r="D22" s="19" t="s">
        <v>138</v>
      </c>
      <c r="E22" s="19" t="s">
        <v>139</v>
      </c>
      <c r="F22" s="19" t="s">
        <v>140</v>
      </c>
      <c r="G22" s="19" t="s">
        <v>141</v>
      </c>
      <c r="H22" s="19" t="s">
        <v>142</v>
      </c>
      <c r="I22" s="19" t="s">
        <v>143</v>
      </c>
      <c r="J22" s="20" t="s">
        <v>108</v>
      </c>
    </row>
    <row r="23" customFormat="false" ht="12.8" hidden="false" customHeight="false" outlineLevel="0" collapsed="false">
      <c r="A23" s="18" t="n">
        <v>756</v>
      </c>
      <c r="B23" s="19"/>
      <c r="C23" s="19" t="s">
        <v>18</v>
      </c>
      <c r="D23" s="19" t="s">
        <v>144</v>
      </c>
      <c r="E23" s="19" t="s">
        <v>145</v>
      </c>
      <c r="F23" s="19" t="s">
        <v>146</v>
      </c>
      <c r="G23" s="19" t="s">
        <v>147</v>
      </c>
      <c r="H23" s="19" t="s">
        <v>148</v>
      </c>
      <c r="I23" s="19" t="s">
        <v>149</v>
      </c>
      <c r="J23" s="20" t="s">
        <v>108</v>
      </c>
    </row>
    <row r="24" customFormat="false" ht="12.8" hidden="false" customHeight="false" outlineLevel="0" collapsed="false">
      <c r="A24" s="21" t="n">
        <f aca="false">SUM(A17:A23)</f>
        <v>8250</v>
      </c>
      <c r="B24" s="19"/>
      <c r="C24" s="19"/>
      <c r="D24" s="19"/>
      <c r="E24" s="19"/>
      <c r="F24" s="19"/>
      <c r="G24" s="19"/>
      <c r="H24" s="19"/>
      <c r="I24" s="19"/>
      <c r="J24" s="20"/>
    </row>
    <row r="25" customFormat="false" ht="19.4" hidden="false" customHeight="true" outlineLevel="0" collapsed="false">
      <c r="A25" s="11" t="s">
        <v>150</v>
      </c>
      <c r="B25" s="11"/>
      <c r="C25" s="11"/>
      <c r="D25" s="11"/>
      <c r="E25" s="11"/>
      <c r="F25" s="11"/>
      <c r="G25" s="11"/>
      <c r="H25" s="11"/>
      <c r="I25" s="11"/>
      <c r="J25" s="11"/>
    </row>
    <row r="26" customFormat="false" ht="12.8" hidden="false" customHeight="false" outlineLevel="0" collapsed="false">
      <c r="A26" s="13" t="n">
        <v>681</v>
      </c>
      <c r="B26" s="14"/>
      <c r="C26" s="14" t="s">
        <v>151</v>
      </c>
      <c r="D26" s="14" t="s">
        <v>152</v>
      </c>
      <c r="E26" s="14" t="s">
        <v>153</v>
      </c>
      <c r="F26" s="14" t="s">
        <v>154</v>
      </c>
      <c r="G26" s="14" t="s">
        <v>155</v>
      </c>
      <c r="H26" s="14" t="s">
        <v>156</v>
      </c>
      <c r="I26" s="14" t="s">
        <v>108</v>
      </c>
      <c r="J26" s="15" t="s">
        <v>108</v>
      </c>
    </row>
    <row r="27" customFormat="false" ht="12.8" hidden="false" customHeight="false" outlineLevel="0" collapsed="false">
      <c r="A27" s="13" t="n">
        <v>240</v>
      </c>
      <c r="B27" s="14"/>
      <c r="C27" s="14" t="s">
        <v>18</v>
      </c>
      <c r="D27" s="14" t="s">
        <v>157</v>
      </c>
      <c r="E27" s="14" t="s">
        <v>158</v>
      </c>
      <c r="F27" s="14" t="s">
        <v>159</v>
      </c>
      <c r="G27" s="14" t="s">
        <v>160</v>
      </c>
      <c r="H27" s="14" t="s">
        <v>161</v>
      </c>
      <c r="I27" s="14" t="s">
        <v>108</v>
      </c>
      <c r="J27" s="15" t="s">
        <v>108</v>
      </c>
    </row>
    <row r="28" customFormat="false" ht="12.8" hidden="false" customHeight="false" outlineLevel="0" collapsed="false">
      <c r="A28" s="13" t="n">
        <v>441</v>
      </c>
      <c r="B28" s="14"/>
      <c r="C28" s="14" t="s">
        <v>18</v>
      </c>
      <c r="D28" s="14" t="s">
        <v>162</v>
      </c>
      <c r="E28" s="14" t="s">
        <v>163</v>
      </c>
      <c r="F28" s="14" t="s">
        <v>164</v>
      </c>
      <c r="G28" s="14" t="s">
        <v>165</v>
      </c>
      <c r="H28" s="14" t="s">
        <v>166</v>
      </c>
      <c r="I28" s="14" t="s">
        <v>108</v>
      </c>
      <c r="J28" s="15" t="s">
        <v>108</v>
      </c>
    </row>
    <row r="29" customFormat="false" ht="12.8" hidden="false" customHeight="false" outlineLevel="0" collapsed="false">
      <c r="A29" s="13" t="n">
        <v>1341</v>
      </c>
      <c r="B29" s="14"/>
      <c r="C29" s="14" t="s">
        <v>18</v>
      </c>
      <c r="D29" s="14" t="s">
        <v>167</v>
      </c>
      <c r="E29" s="14" t="s">
        <v>168</v>
      </c>
      <c r="F29" s="14" t="s">
        <v>169</v>
      </c>
      <c r="G29" s="14" t="s">
        <v>170</v>
      </c>
      <c r="H29" s="14" t="s">
        <v>171</v>
      </c>
      <c r="I29" s="14" t="s">
        <v>108</v>
      </c>
      <c r="J29" s="15" t="s">
        <v>108</v>
      </c>
    </row>
    <row r="30" customFormat="false" ht="12.8" hidden="false" customHeight="false" outlineLevel="0" collapsed="false">
      <c r="A30" s="13" t="n">
        <v>765</v>
      </c>
      <c r="B30" s="14"/>
      <c r="C30" s="14" t="s">
        <v>18</v>
      </c>
      <c r="D30" s="14" t="s">
        <v>172</v>
      </c>
      <c r="E30" s="14" t="s">
        <v>173</v>
      </c>
      <c r="F30" s="14" t="s">
        <v>174</v>
      </c>
      <c r="G30" s="14" t="s">
        <v>175</v>
      </c>
      <c r="H30" s="14" t="s">
        <v>176</v>
      </c>
      <c r="I30" s="14" t="s">
        <v>108</v>
      </c>
      <c r="J30" s="15" t="s">
        <v>108</v>
      </c>
    </row>
    <row r="31" customFormat="false" ht="12.8" hidden="false" customHeight="false" outlineLevel="0" collapsed="false">
      <c r="A31" s="13" t="n">
        <v>372</v>
      </c>
      <c r="B31" s="14"/>
      <c r="C31" s="14" t="s">
        <v>18</v>
      </c>
      <c r="D31" s="14" t="s">
        <v>177</v>
      </c>
      <c r="E31" s="14" t="s">
        <v>178</v>
      </c>
      <c r="F31" s="14" t="s">
        <v>179</v>
      </c>
      <c r="G31" s="14" t="s">
        <v>180</v>
      </c>
      <c r="H31" s="14" t="s">
        <v>181</v>
      </c>
      <c r="I31" s="14" t="s">
        <v>108</v>
      </c>
      <c r="J31" s="15" t="s">
        <v>108</v>
      </c>
    </row>
    <row r="32" customFormat="false" ht="12.8" hidden="false" customHeight="false" outlineLevel="0" collapsed="false">
      <c r="A32" s="13" t="n">
        <v>564</v>
      </c>
      <c r="B32" s="14"/>
      <c r="C32" s="14" t="s">
        <v>18</v>
      </c>
      <c r="D32" s="14" t="s">
        <v>182</v>
      </c>
      <c r="E32" s="14" t="s">
        <v>183</v>
      </c>
      <c r="F32" s="14" t="s">
        <v>184</v>
      </c>
      <c r="G32" s="14" t="s">
        <v>185</v>
      </c>
      <c r="H32" s="14" t="s">
        <v>186</v>
      </c>
      <c r="I32" s="14" t="s">
        <v>108</v>
      </c>
      <c r="J32" s="15" t="s">
        <v>108</v>
      </c>
    </row>
    <row r="33" customFormat="false" ht="12.8" hidden="false" customHeight="false" outlineLevel="0" collapsed="false">
      <c r="A33" s="13" t="n">
        <v>336</v>
      </c>
      <c r="B33" s="14"/>
      <c r="C33" s="14" t="s">
        <v>18</v>
      </c>
      <c r="D33" s="14" t="s">
        <v>187</v>
      </c>
      <c r="E33" s="14" t="s">
        <v>188</v>
      </c>
      <c r="F33" s="14" t="s">
        <v>189</v>
      </c>
      <c r="G33" s="14" t="s">
        <v>190</v>
      </c>
      <c r="H33" s="14" t="s">
        <v>191</v>
      </c>
      <c r="I33" s="14" t="s">
        <v>108</v>
      </c>
      <c r="J33" s="15" t="s">
        <v>108</v>
      </c>
    </row>
    <row r="34" customFormat="false" ht="12.8" hidden="false" customHeight="false" outlineLevel="0" collapsed="false">
      <c r="A34" s="13" t="n">
        <v>399</v>
      </c>
      <c r="B34" s="14"/>
      <c r="C34" s="14" t="s">
        <v>18</v>
      </c>
      <c r="D34" s="14" t="s">
        <v>192</v>
      </c>
      <c r="E34" s="14" t="s">
        <v>193</v>
      </c>
      <c r="F34" s="14" t="s">
        <v>194</v>
      </c>
      <c r="G34" s="14" t="s">
        <v>195</v>
      </c>
      <c r="H34" s="14" t="s">
        <v>196</v>
      </c>
      <c r="I34" s="14" t="s">
        <v>108</v>
      </c>
      <c r="J34" s="15" t="s">
        <v>108</v>
      </c>
    </row>
    <row r="35" customFormat="false" ht="12.8" hidden="false" customHeight="false" outlineLevel="0" collapsed="false">
      <c r="A35" s="13" t="n">
        <v>1503</v>
      </c>
      <c r="B35" s="14"/>
      <c r="C35" s="14" t="s">
        <v>18</v>
      </c>
      <c r="D35" s="14" t="s">
        <v>197</v>
      </c>
      <c r="E35" s="14" t="s">
        <v>198</v>
      </c>
      <c r="F35" s="14" t="s">
        <v>199</v>
      </c>
      <c r="G35" s="14" t="s">
        <v>200</v>
      </c>
      <c r="H35" s="14" t="s">
        <v>201</v>
      </c>
      <c r="I35" s="14" t="s">
        <v>108</v>
      </c>
      <c r="J35" s="15" t="s">
        <v>108</v>
      </c>
    </row>
    <row r="36" customFormat="false" ht="12.8" hidden="false" customHeight="false" outlineLevel="0" collapsed="false">
      <c r="A36" s="13" t="n">
        <v>453</v>
      </c>
      <c r="B36" s="14"/>
      <c r="C36" s="14" t="s">
        <v>18</v>
      </c>
      <c r="D36" s="14" t="s">
        <v>202</v>
      </c>
      <c r="E36" s="14" t="s">
        <v>203</v>
      </c>
      <c r="F36" s="14" t="s">
        <v>204</v>
      </c>
      <c r="G36" s="14" t="s">
        <v>205</v>
      </c>
      <c r="H36" s="14" t="s">
        <v>206</v>
      </c>
      <c r="I36" s="14" t="s">
        <v>108</v>
      </c>
      <c r="J36" s="15" t="s">
        <v>108</v>
      </c>
    </row>
    <row r="37" customFormat="false" ht="12.8" hidden="false" customHeight="false" outlineLevel="0" collapsed="false">
      <c r="A37" s="13" t="n">
        <v>579</v>
      </c>
      <c r="B37" s="14" t="s">
        <v>122</v>
      </c>
      <c r="C37" s="14" t="s">
        <v>123</v>
      </c>
      <c r="D37" s="14" t="s">
        <v>207</v>
      </c>
      <c r="E37" s="14" t="s">
        <v>208</v>
      </c>
      <c r="F37" s="14" t="s">
        <v>209</v>
      </c>
      <c r="G37" s="14" t="s">
        <v>210</v>
      </c>
      <c r="H37" s="14" t="s">
        <v>211</v>
      </c>
      <c r="I37" s="14" t="s">
        <v>108</v>
      </c>
      <c r="J37" s="15" t="s">
        <v>108</v>
      </c>
    </row>
    <row r="38" customFormat="false" ht="12.8" hidden="false" customHeight="false" outlineLevel="0" collapsed="false">
      <c r="A38" s="13" t="n">
        <v>858</v>
      </c>
      <c r="B38" s="14"/>
      <c r="C38" s="14" t="s">
        <v>18</v>
      </c>
      <c r="D38" s="14" t="s">
        <v>212</v>
      </c>
      <c r="E38" s="14" t="s">
        <v>213</v>
      </c>
      <c r="F38" s="14" t="s">
        <v>214</v>
      </c>
      <c r="G38" s="14" t="s">
        <v>215</v>
      </c>
      <c r="H38" s="14" t="s">
        <v>216</v>
      </c>
      <c r="I38" s="14" t="s">
        <v>108</v>
      </c>
      <c r="J38" s="15" t="s">
        <v>108</v>
      </c>
    </row>
    <row r="39" customFormat="false" ht="12.8" hidden="false" customHeight="false" outlineLevel="0" collapsed="false">
      <c r="A39" s="13" t="n">
        <v>1365</v>
      </c>
      <c r="B39" s="14" t="s">
        <v>217</v>
      </c>
      <c r="C39" s="14" t="s">
        <v>218</v>
      </c>
      <c r="D39" s="14" t="s">
        <v>219</v>
      </c>
      <c r="E39" s="14" t="s">
        <v>220</v>
      </c>
      <c r="F39" s="14" t="s">
        <v>221</v>
      </c>
      <c r="G39" s="14" t="s">
        <v>222</v>
      </c>
      <c r="H39" s="14" t="s">
        <v>223</v>
      </c>
      <c r="I39" s="14" t="s">
        <v>108</v>
      </c>
      <c r="J39" s="15" t="s">
        <v>108</v>
      </c>
    </row>
    <row r="40" customFormat="false" ht="12.8" hidden="false" customHeight="false" outlineLevel="0" collapsed="false">
      <c r="A40" s="13" t="n">
        <v>408</v>
      </c>
      <c r="B40" s="14"/>
      <c r="C40" s="14" t="s">
        <v>224</v>
      </c>
      <c r="D40" s="14" t="s">
        <v>225</v>
      </c>
      <c r="E40" s="14" t="s">
        <v>226</v>
      </c>
      <c r="F40" s="14" t="s">
        <v>227</v>
      </c>
      <c r="G40" s="14" t="s">
        <v>228</v>
      </c>
      <c r="H40" s="14" t="s">
        <v>229</v>
      </c>
      <c r="I40" s="14" t="s">
        <v>108</v>
      </c>
      <c r="J40" s="15" t="s">
        <v>108</v>
      </c>
    </row>
    <row r="41" customFormat="false" ht="12.8" hidden="false" customHeight="false" outlineLevel="0" collapsed="false">
      <c r="A41" s="13" t="n">
        <v>726</v>
      </c>
      <c r="B41" s="14"/>
      <c r="C41" s="14" t="s">
        <v>230</v>
      </c>
      <c r="D41" s="14" t="s">
        <v>231</v>
      </c>
      <c r="E41" s="14" t="s">
        <v>232</v>
      </c>
      <c r="F41" s="14" t="s">
        <v>233</v>
      </c>
      <c r="G41" s="14" t="s">
        <v>234</v>
      </c>
      <c r="H41" s="14" t="s">
        <v>235</v>
      </c>
      <c r="I41" s="14" t="s">
        <v>108</v>
      </c>
      <c r="J41" s="15" t="s">
        <v>108</v>
      </c>
    </row>
    <row r="42" customFormat="false" ht="12.8" hidden="false" customHeight="false" outlineLevel="0" collapsed="false">
      <c r="A42" s="13" t="n">
        <v>1212</v>
      </c>
      <c r="B42" s="14"/>
      <c r="C42" s="14" t="s">
        <v>18</v>
      </c>
      <c r="D42" s="14" t="s">
        <v>236</v>
      </c>
      <c r="E42" s="14" t="s">
        <v>237</v>
      </c>
      <c r="F42" s="14" t="s">
        <v>238</v>
      </c>
      <c r="G42" s="14" t="s">
        <v>239</v>
      </c>
      <c r="H42" s="14" t="s">
        <v>240</v>
      </c>
      <c r="I42" s="14" t="s">
        <v>108</v>
      </c>
      <c r="J42" s="15" t="s">
        <v>108</v>
      </c>
    </row>
    <row r="43" customFormat="false" ht="12.8" hidden="false" customHeight="false" outlineLevel="0" collapsed="false">
      <c r="A43" s="13" t="n">
        <v>1854</v>
      </c>
      <c r="B43" s="14"/>
      <c r="C43" s="14" t="s">
        <v>18</v>
      </c>
      <c r="D43" s="14" t="s">
        <v>241</v>
      </c>
      <c r="E43" s="14" t="s">
        <v>242</v>
      </c>
      <c r="F43" s="14" t="s">
        <v>243</v>
      </c>
      <c r="G43" s="14" t="s">
        <v>244</v>
      </c>
      <c r="H43" s="14" t="s">
        <v>245</v>
      </c>
      <c r="I43" s="14" t="s">
        <v>108</v>
      </c>
      <c r="J43" s="15" t="s">
        <v>108</v>
      </c>
    </row>
    <row r="44" customFormat="false" ht="12.8" hidden="false" customHeight="false" outlineLevel="0" collapsed="false">
      <c r="A44" s="13" t="n">
        <v>240</v>
      </c>
      <c r="B44" s="14"/>
      <c r="C44" s="14" t="s">
        <v>18</v>
      </c>
      <c r="D44" s="14" t="s">
        <v>246</v>
      </c>
      <c r="E44" s="14" t="s">
        <v>247</v>
      </c>
      <c r="F44" s="14" t="s">
        <v>248</v>
      </c>
      <c r="G44" s="14" t="s">
        <v>249</v>
      </c>
      <c r="H44" s="14" t="s">
        <v>250</v>
      </c>
      <c r="I44" s="14" t="s">
        <v>108</v>
      </c>
      <c r="J44" s="15" t="s">
        <v>108</v>
      </c>
    </row>
    <row r="45" customFormat="false" ht="12.8" hidden="false" customHeight="false" outlineLevel="0" collapsed="false">
      <c r="A45" s="13" t="n">
        <v>375</v>
      </c>
      <c r="B45" s="14"/>
      <c r="C45" s="14" t="s">
        <v>18</v>
      </c>
      <c r="D45" s="14" t="s">
        <v>251</v>
      </c>
      <c r="E45" s="14" t="s">
        <v>252</v>
      </c>
      <c r="F45" s="14" t="s">
        <v>253</v>
      </c>
      <c r="G45" s="14" t="s">
        <v>254</v>
      </c>
      <c r="H45" s="14" t="s">
        <v>255</v>
      </c>
      <c r="I45" s="14" t="s">
        <v>108</v>
      </c>
      <c r="J45" s="15" t="s">
        <v>108</v>
      </c>
    </row>
    <row r="46" customFormat="false" ht="12.8" hidden="false" customHeight="false" outlineLevel="0" collapsed="false">
      <c r="A46" s="16" t="n">
        <f aca="false">SUM(A26:A45)</f>
        <v>14712</v>
      </c>
      <c r="B46" s="14"/>
      <c r="C46" s="14"/>
      <c r="D46" s="14"/>
      <c r="E46" s="14"/>
      <c r="F46" s="14"/>
      <c r="G46" s="14"/>
      <c r="H46" s="14"/>
      <c r="I46" s="14"/>
      <c r="J46" s="15"/>
    </row>
    <row r="47" customFormat="false" ht="19.4" hidden="false" customHeight="true" outlineLevel="0" collapsed="false">
      <c r="A47" s="17" t="s">
        <v>256</v>
      </c>
      <c r="B47" s="17"/>
      <c r="C47" s="17"/>
      <c r="D47" s="17"/>
      <c r="E47" s="17"/>
      <c r="F47" s="17"/>
      <c r="G47" s="17"/>
      <c r="H47" s="17"/>
      <c r="I47" s="17"/>
      <c r="J47" s="17"/>
    </row>
    <row r="48" customFormat="false" ht="12.8" hidden="false" customHeight="false" outlineLevel="0" collapsed="false">
      <c r="A48" s="18" t="n">
        <v>999</v>
      </c>
      <c r="B48" s="19"/>
      <c r="C48" s="19" t="s">
        <v>257</v>
      </c>
      <c r="D48" s="19" t="s">
        <v>108</v>
      </c>
      <c r="E48" s="19" t="s">
        <v>108</v>
      </c>
      <c r="F48" s="19" t="s">
        <v>108</v>
      </c>
      <c r="G48" s="19" t="s">
        <v>258</v>
      </c>
      <c r="H48" s="19" t="s">
        <v>259</v>
      </c>
      <c r="I48" s="19" t="s">
        <v>260</v>
      </c>
      <c r="J48" s="20" t="s">
        <v>261</v>
      </c>
    </row>
    <row r="49" customFormat="false" ht="12.8" hidden="false" customHeight="false" outlineLevel="0" collapsed="false">
      <c r="A49" s="18" t="n">
        <v>315</v>
      </c>
      <c r="B49" s="19"/>
      <c r="C49" s="19" t="s">
        <v>257</v>
      </c>
      <c r="D49" s="19" t="s">
        <v>108</v>
      </c>
      <c r="E49" s="19" t="s">
        <v>108</v>
      </c>
      <c r="F49" s="19" t="s">
        <v>108</v>
      </c>
      <c r="G49" s="19" t="s">
        <v>262</v>
      </c>
      <c r="H49" s="19" t="s">
        <v>263</v>
      </c>
      <c r="I49" s="19" t="s">
        <v>264</v>
      </c>
      <c r="J49" s="20" t="s">
        <v>265</v>
      </c>
    </row>
    <row r="50" customFormat="false" ht="12.8" hidden="false" customHeight="false" outlineLevel="0" collapsed="false">
      <c r="A50" s="18" t="n">
        <v>1149</v>
      </c>
      <c r="B50" s="19"/>
      <c r="C50" s="19" t="s">
        <v>266</v>
      </c>
      <c r="D50" s="19" t="s">
        <v>108</v>
      </c>
      <c r="E50" s="19" t="s">
        <v>267</v>
      </c>
      <c r="F50" s="19" t="s">
        <v>268</v>
      </c>
      <c r="G50" s="19" t="s">
        <v>269</v>
      </c>
      <c r="H50" s="19" t="s">
        <v>270</v>
      </c>
      <c r="I50" s="19" t="s">
        <v>108</v>
      </c>
      <c r="J50" s="20" t="s">
        <v>108</v>
      </c>
    </row>
    <row r="51" customFormat="false" ht="12.8" hidden="false" customHeight="false" outlineLevel="0" collapsed="false">
      <c r="A51" s="18" t="n">
        <v>2130</v>
      </c>
      <c r="B51" s="19"/>
      <c r="C51" s="19" t="s">
        <v>271</v>
      </c>
      <c r="D51" s="19" t="s">
        <v>108</v>
      </c>
      <c r="E51" s="19" t="s">
        <v>272</v>
      </c>
      <c r="F51" s="19" t="s">
        <v>273</v>
      </c>
      <c r="G51" s="19" t="s">
        <v>274</v>
      </c>
      <c r="H51" s="19" t="s">
        <v>275</v>
      </c>
      <c r="I51" s="19" t="s">
        <v>108</v>
      </c>
      <c r="J51" s="20" t="s">
        <v>108</v>
      </c>
    </row>
    <row r="52" customFormat="false" ht="12.8" hidden="false" customHeight="false" outlineLevel="0" collapsed="false">
      <c r="A52" s="18" t="n">
        <v>237</v>
      </c>
      <c r="B52" s="19"/>
      <c r="C52" s="19" t="s">
        <v>18</v>
      </c>
      <c r="D52" s="19" t="s">
        <v>276</v>
      </c>
      <c r="E52" s="19" t="s">
        <v>277</v>
      </c>
      <c r="F52" s="19" t="s">
        <v>278</v>
      </c>
      <c r="G52" s="19" t="s">
        <v>108</v>
      </c>
      <c r="H52" s="19" t="s">
        <v>108</v>
      </c>
      <c r="I52" s="19" t="s">
        <v>108</v>
      </c>
      <c r="J52" s="20" t="s">
        <v>279</v>
      </c>
    </row>
    <row r="53" customFormat="false" ht="12.8" hidden="false" customHeight="false" outlineLevel="0" collapsed="false">
      <c r="A53" s="18" t="n">
        <v>1968</v>
      </c>
      <c r="B53" s="19" t="s">
        <v>280</v>
      </c>
      <c r="C53" s="19" t="s">
        <v>281</v>
      </c>
      <c r="D53" s="19" t="s">
        <v>282</v>
      </c>
      <c r="E53" s="19" t="s">
        <v>283</v>
      </c>
      <c r="F53" s="19" t="s">
        <v>284</v>
      </c>
      <c r="G53" s="19" t="s">
        <v>285</v>
      </c>
      <c r="H53" s="19" t="s">
        <v>108</v>
      </c>
      <c r="I53" s="19" t="s">
        <v>108</v>
      </c>
      <c r="J53" s="20" t="s">
        <v>108</v>
      </c>
    </row>
    <row r="54" customFormat="false" ht="12.8" hidden="false" customHeight="false" outlineLevel="0" collapsed="false">
      <c r="A54" s="21" t="n">
        <f aca="false">SUM(A48:A53)</f>
        <v>6798</v>
      </c>
      <c r="B54" s="19"/>
      <c r="C54" s="19"/>
      <c r="D54" s="19"/>
      <c r="E54" s="19"/>
      <c r="F54" s="19"/>
      <c r="G54" s="19"/>
      <c r="H54" s="19"/>
      <c r="I54" s="19"/>
      <c r="J54" s="20"/>
    </row>
    <row r="55" customFormat="false" ht="19.4" hidden="false" customHeight="true" outlineLevel="0" collapsed="false">
      <c r="A55" s="11" t="s">
        <v>286</v>
      </c>
      <c r="B55" s="11"/>
      <c r="C55" s="11"/>
      <c r="D55" s="11"/>
      <c r="E55" s="11"/>
      <c r="F55" s="11"/>
      <c r="G55" s="11"/>
      <c r="H55" s="11"/>
      <c r="I55" s="11"/>
      <c r="J55" s="11"/>
    </row>
    <row r="56" customFormat="false" ht="12.8" hidden="false" customHeight="false" outlineLevel="0" collapsed="false">
      <c r="A56" s="13" t="n">
        <v>342</v>
      </c>
      <c r="B56" s="14"/>
      <c r="C56" s="14" t="s">
        <v>18</v>
      </c>
      <c r="D56" s="14" t="s">
        <v>287</v>
      </c>
      <c r="E56" s="14" t="s">
        <v>288</v>
      </c>
      <c r="F56" s="14" t="s">
        <v>289</v>
      </c>
      <c r="G56" s="14" t="s">
        <v>108</v>
      </c>
      <c r="H56" s="14" t="s">
        <v>108</v>
      </c>
      <c r="I56" s="14" t="s">
        <v>108</v>
      </c>
      <c r="J56" s="15" t="s">
        <v>108</v>
      </c>
    </row>
    <row r="57" customFormat="false" ht="12.8" hidden="false" customHeight="false" outlineLevel="0" collapsed="false">
      <c r="A57" s="13" t="n">
        <v>243</v>
      </c>
      <c r="B57" s="14"/>
      <c r="C57" s="14" t="s">
        <v>18</v>
      </c>
      <c r="D57" s="14" t="s">
        <v>290</v>
      </c>
      <c r="E57" s="14" t="s">
        <v>291</v>
      </c>
      <c r="F57" s="14" t="s">
        <v>292</v>
      </c>
      <c r="G57" s="14" t="s">
        <v>108</v>
      </c>
      <c r="H57" s="14" t="s">
        <v>108</v>
      </c>
      <c r="I57" s="14" t="s">
        <v>108</v>
      </c>
      <c r="J57" s="15" t="s">
        <v>108</v>
      </c>
    </row>
    <row r="58" customFormat="false" ht="12.8" hidden="false" customHeight="false" outlineLevel="0" collapsed="false">
      <c r="A58" s="13" t="n">
        <v>237</v>
      </c>
      <c r="B58" s="14"/>
      <c r="C58" s="14" t="s">
        <v>18</v>
      </c>
      <c r="D58" s="14" t="s">
        <v>293</v>
      </c>
      <c r="E58" s="14" t="s">
        <v>294</v>
      </c>
      <c r="F58" s="14" t="s">
        <v>295</v>
      </c>
      <c r="G58" s="14" t="s">
        <v>108</v>
      </c>
      <c r="H58" s="14" t="s">
        <v>108</v>
      </c>
      <c r="I58" s="14" t="s">
        <v>108</v>
      </c>
      <c r="J58" s="15" t="s">
        <v>108</v>
      </c>
    </row>
    <row r="59" customFormat="false" ht="12.8" hidden="false" customHeight="false" outlineLevel="0" collapsed="false">
      <c r="A59" s="13" t="n">
        <v>327</v>
      </c>
      <c r="B59" s="14"/>
      <c r="C59" s="14" t="s">
        <v>18</v>
      </c>
      <c r="D59" s="14" t="s">
        <v>296</v>
      </c>
      <c r="E59" s="14" t="s">
        <v>297</v>
      </c>
      <c r="F59" s="14" t="s">
        <v>298</v>
      </c>
      <c r="G59" s="14" t="s">
        <v>108</v>
      </c>
      <c r="H59" s="14" t="s">
        <v>108</v>
      </c>
      <c r="I59" s="14" t="s">
        <v>108</v>
      </c>
      <c r="J59" s="15" t="s">
        <v>108</v>
      </c>
    </row>
    <row r="60" customFormat="false" ht="12.8" hidden="false" customHeight="false" outlineLevel="0" collapsed="false">
      <c r="A60" s="13" t="n">
        <v>663</v>
      </c>
      <c r="B60" s="14"/>
      <c r="C60" s="14" t="s">
        <v>18</v>
      </c>
      <c r="D60" s="14" t="s">
        <v>299</v>
      </c>
      <c r="E60" s="14" t="s">
        <v>300</v>
      </c>
      <c r="F60" s="14" t="s">
        <v>301</v>
      </c>
      <c r="G60" s="14" t="s">
        <v>108</v>
      </c>
      <c r="H60" s="14" t="s">
        <v>108</v>
      </c>
      <c r="I60" s="14" t="s">
        <v>108</v>
      </c>
      <c r="J60" s="15" t="s">
        <v>108</v>
      </c>
    </row>
    <row r="61" customFormat="false" ht="12.8" hidden="false" customHeight="false" outlineLevel="0" collapsed="false">
      <c r="A61" s="13" t="n">
        <v>378</v>
      </c>
      <c r="B61" s="14"/>
      <c r="C61" s="14" t="s">
        <v>302</v>
      </c>
      <c r="D61" s="14" t="s">
        <v>303</v>
      </c>
      <c r="E61" s="14" t="s">
        <v>304</v>
      </c>
      <c r="F61" s="14" t="s">
        <v>305</v>
      </c>
      <c r="G61" s="14" t="s">
        <v>108</v>
      </c>
      <c r="H61" s="14" t="s">
        <v>108</v>
      </c>
      <c r="I61" s="14" t="s">
        <v>108</v>
      </c>
      <c r="J61" s="15" t="s">
        <v>108</v>
      </c>
    </row>
    <row r="62" customFormat="false" ht="12.8" hidden="false" customHeight="false" outlineLevel="0" collapsed="false">
      <c r="A62" s="13" t="n">
        <v>1350</v>
      </c>
      <c r="B62" s="14"/>
      <c r="C62" s="14" t="s">
        <v>257</v>
      </c>
      <c r="D62" s="14" t="s">
        <v>306</v>
      </c>
      <c r="E62" s="14" t="s">
        <v>307</v>
      </c>
      <c r="F62" s="14" t="s">
        <v>308</v>
      </c>
      <c r="G62" s="14" t="s">
        <v>108</v>
      </c>
      <c r="H62" s="14" t="s">
        <v>108</v>
      </c>
      <c r="I62" s="14" t="s">
        <v>108</v>
      </c>
      <c r="J62" s="15" t="s">
        <v>108</v>
      </c>
    </row>
    <row r="63" customFormat="false" ht="12.8" hidden="false" customHeight="false" outlineLevel="0" collapsed="false">
      <c r="A63" s="13" t="n">
        <v>390</v>
      </c>
      <c r="B63" s="14"/>
      <c r="C63" s="14" t="s">
        <v>18</v>
      </c>
      <c r="D63" s="14" t="s">
        <v>309</v>
      </c>
      <c r="E63" s="14" t="s">
        <v>310</v>
      </c>
      <c r="F63" s="14" t="s">
        <v>311</v>
      </c>
      <c r="G63" s="14" t="s">
        <v>108</v>
      </c>
      <c r="H63" s="14" t="s">
        <v>108</v>
      </c>
      <c r="I63" s="14" t="s">
        <v>108</v>
      </c>
      <c r="J63" s="15" t="s">
        <v>108</v>
      </c>
    </row>
    <row r="64" customFormat="false" ht="12.8" hidden="false" customHeight="false" outlineLevel="0" collapsed="false">
      <c r="A64" s="13" t="n">
        <v>228</v>
      </c>
      <c r="B64" s="14"/>
      <c r="C64" s="14" t="s">
        <v>18</v>
      </c>
      <c r="D64" s="14" t="s">
        <v>312</v>
      </c>
      <c r="E64" s="14" t="s">
        <v>313</v>
      </c>
      <c r="F64" s="14" t="s">
        <v>314</v>
      </c>
      <c r="G64" s="14" t="s">
        <v>108</v>
      </c>
      <c r="H64" s="14" t="s">
        <v>108</v>
      </c>
      <c r="I64" s="14" t="s">
        <v>108</v>
      </c>
      <c r="J64" s="15" t="s">
        <v>108</v>
      </c>
    </row>
    <row r="65" customFormat="false" ht="12.8" hidden="false" customHeight="false" outlineLevel="0" collapsed="false">
      <c r="A65" s="13" t="n">
        <v>396</v>
      </c>
      <c r="B65" s="14"/>
      <c r="C65" s="14" t="s">
        <v>18</v>
      </c>
      <c r="D65" s="14" t="s">
        <v>315</v>
      </c>
      <c r="E65" s="14" t="s">
        <v>316</v>
      </c>
      <c r="F65" s="14" t="s">
        <v>317</v>
      </c>
      <c r="G65" s="14" t="s">
        <v>108</v>
      </c>
      <c r="H65" s="14" t="s">
        <v>108</v>
      </c>
      <c r="I65" s="14" t="s">
        <v>108</v>
      </c>
      <c r="J65" s="15" t="s">
        <v>108</v>
      </c>
    </row>
    <row r="66" customFormat="false" ht="12.8" hidden="false" customHeight="false" outlineLevel="0" collapsed="false">
      <c r="A66" s="13" t="n">
        <v>723</v>
      </c>
      <c r="B66" s="14"/>
      <c r="C66" s="14" t="s">
        <v>18</v>
      </c>
      <c r="D66" s="14" t="s">
        <v>318</v>
      </c>
      <c r="E66" s="14" t="s">
        <v>319</v>
      </c>
      <c r="F66" s="14" t="s">
        <v>320</v>
      </c>
      <c r="G66" s="14" t="s">
        <v>108</v>
      </c>
      <c r="H66" s="14" t="s">
        <v>108</v>
      </c>
      <c r="I66" s="14" t="s">
        <v>108</v>
      </c>
      <c r="J66" s="15" t="s">
        <v>108</v>
      </c>
    </row>
    <row r="67" customFormat="false" ht="12.8" hidden="false" customHeight="false" outlineLevel="0" collapsed="false">
      <c r="A67" s="13" t="n">
        <v>1767</v>
      </c>
      <c r="B67" s="14"/>
      <c r="C67" s="14" t="s">
        <v>18</v>
      </c>
      <c r="D67" s="14" t="s">
        <v>321</v>
      </c>
      <c r="E67" s="14" t="s">
        <v>322</v>
      </c>
      <c r="F67" s="14" t="s">
        <v>323</v>
      </c>
      <c r="G67" s="14" t="s">
        <v>108</v>
      </c>
      <c r="H67" s="14" t="s">
        <v>108</v>
      </c>
      <c r="I67" s="14" t="s">
        <v>108</v>
      </c>
      <c r="J67" s="15" t="s">
        <v>108</v>
      </c>
    </row>
    <row r="68" customFormat="false" ht="12.8" hidden="false" customHeight="false" outlineLevel="0" collapsed="false">
      <c r="A68" s="13" t="n">
        <v>741</v>
      </c>
      <c r="B68" s="14"/>
      <c r="C68" s="14" t="s">
        <v>18</v>
      </c>
      <c r="D68" s="14" t="s">
        <v>324</v>
      </c>
      <c r="E68" s="14" t="s">
        <v>325</v>
      </c>
      <c r="F68" s="14" t="s">
        <v>326</v>
      </c>
      <c r="G68" s="14" t="s">
        <v>108</v>
      </c>
      <c r="H68" s="14" t="s">
        <v>108</v>
      </c>
      <c r="I68" s="14" t="s">
        <v>108</v>
      </c>
      <c r="J68" s="15" t="s">
        <v>108</v>
      </c>
    </row>
    <row r="69" customFormat="false" ht="12.8" hidden="false" customHeight="false" outlineLevel="0" collapsed="false">
      <c r="A69" s="13" t="n">
        <v>870</v>
      </c>
      <c r="B69" s="14"/>
      <c r="C69" s="14" t="s">
        <v>327</v>
      </c>
      <c r="D69" s="14" t="s">
        <v>328</v>
      </c>
      <c r="E69" s="14" t="s">
        <v>329</v>
      </c>
      <c r="F69" s="14" t="s">
        <v>330</v>
      </c>
      <c r="G69" s="14" t="s">
        <v>108</v>
      </c>
      <c r="H69" s="14" t="s">
        <v>108</v>
      </c>
      <c r="I69" s="14" t="s">
        <v>108</v>
      </c>
      <c r="J69" s="15" t="s">
        <v>108</v>
      </c>
    </row>
    <row r="70" customFormat="false" ht="12.8" hidden="false" customHeight="false" outlineLevel="0" collapsed="false">
      <c r="A70" s="13" t="n">
        <v>717</v>
      </c>
      <c r="B70" s="14"/>
      <c r="C70" s="14" t="s">
        <v>18</v>
      </c>
      <c r="D70" s="14" t="s">
        <v>331</v>
      </c>
      <c r="E70" s="14" t="s">
        <v>332</v>
      </c>
      <c r="F70" s="14" t="s">
        <v>333</v>
      </c>
      <c r="G70" s="14" t="s">
        <v>108</v>
      </c>
      <c r="H70" s="14" t="s">
        <v>108</v>
      </c>
      <c r="I70" s="14" t="s">
        <v>108</v>
      </c>
      <c r="J70" s="15" t="s">
        <v>108</v>
      </c>
    </row>
    <row r="71" customFormat="false" ht="12.8" hidden="false" customHeight="false" outlineLevel="0" collapsed="false">
      <c r="A71" s="13" t="n">
        <v>279</v>
      </c>
      <c r="B71" s="14"/>
      <c r="C71" s="14" t="s">
        <v>18</v>
      </c>
      <c r="D71" s="14" t="s">
        <v>334</v>
      </c>
      <c r="E71" s="14" t="s">
        <v>335</v>
      </c>
      <c r="F71" s="14" t="s">
        <v>336</v>
      </c>
      <c r="G71" s="14" t="s">
        <v>108</v>
      </c>
      <c r="H71" s="14" t="s">
        <v>108</v>
      </c>
      <c r="I71" s="14" t="s">
        <v>108</v>
      </c>
      <c r="J71" s="15" t="s">
        <v>108</v>
      </c>
    </row>
    <row r="72" customFormat="false" ht="12.8" hidden="false" customHeight="false" outlineLevel="0" collapsed="false">
      <c r="A72" s="13" t="n">
        <v>264</v>
      </c>
      <c r="B72" s="14"/>
      <c r="C72" s="14" t="s">
        <v>18</v>
      </c>
      <c r="D72" s="14" t="s">
        <v>337</v>
      </c>
      <c r="E72" s="14" t="s">
        <v>338</v>
      </c>
      <c r="F72" s="14" t="s">
        <v>339</v>
      </c>
      <c r="G72" s="14" t="s">
        <v>108</v>
      </c>
      <c r="H72" s="14" t="s">
        <v>108</v>
      </c>
      <c r="I72" s="14" t="s">
        <v>108</v>
      </c>
      <c r="J72" s="15" t="s">
        <v>108</v>
      </c>
    </row>
    <row r="73" customFormat="false" ht="12.8" hidden="false" customHeight="false" outlineLevel="0" collapsed="false">
      <c r="A73" s="13" t="n">
        <v>546</v>
      </c>
      <c r="B73" s="14"/>
      <c r="C73" s="14" t="s">
        <v>340</v>
      </c>
      <c r="D73" s="14" t="s">
        <v>108</v>
      </c>
      <c r="E73" s="14" t="s">
        <v>108</v>
      </c>
      <c r="F73" s="14" t="s">
        <v>108</v>
      </c>
      <c r="G73" s="14" t="s">
        <v>341</v>
      </c>
      <c r="H73" s="14" t="s">
        <v>342</v>
      </c>
      <c r="I73" s="14" t="s">
        <v>343</v>
      </c>
      <c r="J73" s="15" t="s">
        <v>108</v>
      </c>
    </row>
    <row r="74" customFormat="false" ht="12.8" hidden="false" customHeight="false" outlineLevel="0" collapsed="false">
      <c r="A74" s="13" t="n">
        <v>591</v>
      </c>
      <c r="B74" s="14"/>
      <c r="C74" s="14" t="s">
        <v>18</v>
      </c>
      <c r="D74" s="14" t="s">
        <v>108</v>
      </c>
      <c r="E74" s="14" t="s">
        <v>108</v>
      </c>
      <c r="F74" s="14" t="s">
        <v>108</v>
      </c>
      <c r="G74" s="14" t="s">
        <v>344</v>
      </c>
      <c r="H74" s="14" t="s">
        <v>345</v>
      </c>
      <c r="I74" s="14" t="s">
        <v>346</v>
      </c>
      <c r="J74" s="15" t="s">
        <v>108</v>
      </c>
    </row>
    <row r="75" customFormat="false" ht="12.8" hidden="false" customHeight="false" outlineLevel="0" collapsed="false">
      <c r="A75" s="13" t="n">
        <v>405</v>
      </c>
      <c r="B75" s="14"/>
      <c r="C75" s="14" t="s">
        <v>266</v>
      </c>
      <c r="D75" s="14" t="s">
        <v>108</v>
      </c>
      <c r="E75" s="14" t="s">
        <v>108</v>
      </c>
      <c r="F75" s="14" t="s">
        <v>108</v>
      </c>
      <c r="G75" s="14" t="s">
        <v>347</v>
      </c>
      <c r="H75" s="14" t="s">
        <v>348</v>
      </c>
      <c r="I75" s="14" t="s">
        <v>349</v>
      </c>
      <c r="J75" s="15" t="s">
        <v>108</v>
      </c>
    </row>
    <row r="76" customFormat="false" ht="12.8" hidden="false" customHeight="false" outlineLevel="0" collapsed="false">
      <c r="A76" s="13" t="n">
        <v>117</v>
      </c>
      <c r="B76" s="14"/>
      <c r="C76" s="14" t="s">
        <v>18</v>
      </c>
      <c r="D76" s="14" t="s">
        <v>108</v>
      </c>
      <c r="E76" s="14" t="s">
        <v>108</v>
      </c>
      <c r="F76" s="14" t="s">
        <v>108</v>
      </c>
      <c r="G76" s="14" t="s">
        <v>350</v>
      </c>
      <c r="H76" s="14" t="s">
        <v>351</v>
      </c>
      <c r="I76" s="14" t="s">
        <v>352</v>
      </c>
      <c r="J76" s="15" t="s">
        <v>108</v>
      </c>
    </row>
    <row r="77" customFormat="false" ht="12.8" hidden="false" customHeight="false" outlineLevel="0" collapsed="false">
      <c r="A77" s="16" t="n">
        <f aca="false">SUM(A56:A76)</f>
        <v>11574</v>
      </c>
      <c r="B77" s="14"/>
      <c r="C77" s="14"/>
      <c r="D77" s="14"/>
      <c r="E77" s="14"/>
      <c r="F77" s="14"/>
      <c r="G77" s="14"/>
      <c r="H77" s="14"/>
      <c r="I77" s="14"/>
      <c r="J77" s="15"/>
    </row>
    <row r="78" customFormat="false" ht="19.4" hidden="false" customHeight="true" outlineLevel="0" collapsed="false">
      <c r="A78" s="17" t="s">
        <v>353</v>
      </c>
      <c r="B78" s="17"/>
      <c r="C78" s="17"/>
      <c r="D78" s="17"/>
      <c r="E78" s="17"/>
      <c r="F78" s="17"/>
      <c r="G78" s="17"/>
      <c r="H78" s="17"/>
      <c r="I78" s="17"/>
      <c r="J78" s="17"/>
    </row>
    <row r="79" customFormat="false" ht="12.8" hidden="false" customHeight="false" outlineLevel="0" collapsed="false">
      <c r="A79" s="18" t="n">
        <v>375</v>
      </c>
      <c r="B79" s="19"/>
      <c r="C79" s="19" t="s">
        <v>18</v>
      </c>
      <c r="D79" s="19" t="s">
        <v>108</v>
      </c>
      <c r="E79" s="19" t="s">
        <v>108</v>
      </c>
      <c r="F79" s="19" t="s">
        <v>108</v>
      </c>
      <c r="G79" s="19" t="s">
        <v>354</v>
      </c>
      <c r="H79" s="19" t="s">
        <v>355</v>
      </c>
      <c r="I79" s="19" t="s">
        <v>108</v>
      </c>
      <c r="J79" s="20" t="s">
        <v>108</v>
      </c>
    </row>
    <row r="80" customFormat="false" ht="12.8" hidden="false" customHeight="false" outlineLevel="0" collapsed="false">
      <c r="A80" s="18" t="n">
        <v>141</v>
      </c>
      <c r="B80" s="19"/>
      <c r="C80" s="19" t="s">
        <v>18</v>
      </c>
      <c r="D80" s="19" t="s">
        <v>108</v>
      </c>
      <c r="E80" s="19" t="s">
        <v>108</v>
      </c>
      <c r="F80" s="19" t="s">
        <v>108</v>
      </c>
      <c r="G80" s="19" t="s">
        <v>356</v>
      </c>
      <c r="H80" s="19" t="s">
        <v>357</v>
      </c>
      <c r="I80" s="19" t="s">
        <v>108</v>
      </c>
      <c r="J80" s="20" t="s">
        <v>108</v>
      </c>
    </row>
    <row r="81" customFormat="false" ht="12.8" hidden="false" customHeight="false" outlineLevel="0" collapsed="false">
      <c r="A81" s="18" t="n">
        <v>189</v>
      </c>
      <c r="B81" s="19"/>
      <c r="C81" s="19" t="s">
        <v>18</v>
      </c>
      <c r="D81" s="19" t="s">
        <v>108</v>
      </c>
      <c r="E81" s="19" t="s">
        <v>108</v>
      </c>
      <c r="F81" s="19" t="s">
        <v>108</v>
      </c>
      <c r="G81" s="19" t="s">
        <v>358</v>
      </c>
      <c r="H81" s="19" t="s">
        <v>359</v>
      </c>
      <c r="I81" s="19" t="s">
        <v>108</v>
      </c>
      <c r="J81" s="20" t="s">
        <v>108</v>
      </c>
    </row>
    <row r="82" customFormat="false" ht="12.8" hidden="false" customHeight="false" outlineLevel="0" collapsed="false">
      <c r="A82" s="18" t="n">
        <v>423</v>
      </c>
      <c r="B82" s="19"/>
      <c r="C82" s="19" t="s">
        <v>18</v>
      </c>
      <c r="D82" s="19" t="s">
        <v>108</v>
      </c>
      <c r="E82" s="19" t="s">
        <v>108</v>
      </c>
      <c r="F82" s="19" t="s">
        <v>108</v>
      </c>
      <c r="G82" s="19" t="s">
        <v>360</v>
      </c>
      <c r="H82" s="19" t="s">
        <v>361</v>
      </c>
      <c r="I82" s="19" t="s">
        <v>108</v>
      </c>
      <c r="J82" s="20" t="s">
        <v>108</v>
      </c>
    </row>
    <row r="83" customFormat="false" ht="12.8" hidden="false" customHeight="false" outlineLevel="0" collapsed="false">
      <c r="A83" s="18" t="n">
        <v>765</v>
      </c>
      <c r="B83" s="19" t="s">
        <v>362</v>
      </c>
      <c r="C83" s="19" t="s">
        <v>363</v>
      </c>
      <c r="D83" s="19" t="s">
        <v>108</v>
      </c>
      <c r="E83" s="19" t="s">
        <v>108</v>
      </c>
      <c r="F83" s="19" t="s">
        <v>108</v>
      </c>
      <c r="G83" s="19" t="s">
        <v>364</v>
      </c>
      <c r="H83" s="19" t="s">
        <v>365</v>
      </c>
      <c r="I83" s="19" t="s">
        <v>108</v>
      </c>
      <c r="J83" s="20" t="s">
        <v>108</v>
      </c>
    </row>
    <row r="84" customFormat="false" ht="12.8" hidden="false" customHeight="false" outlineLevel="0" collapsed="false">
      <c r="A84" s="18" t="n">
        <v>573</v>
      </c>
      <c r="B84" s="19"/>
      <c r="C84" s="19" t="s">
        <v>366</v>
      </c>
      <c r="D84" s="19" t="s">
        <v>108</v>
      </c>
      <c r="E84" s="19" t="s">
        <v>108</v>
      </c>
      <c r="F84" s="19" t="s">
        <v>108</v>
      </c>
      <c r="G84" s="19" t="s">
        <v>367</v>
      </c>
      <c r="H84" s="19" t="s">
        <v>368</v>
      </c>
      <c r="I84" s="19" t="s">
        <v>108</v>
      </c>
      <c r="J84" s="20" t="s">
        <v>108</v>
      </c>
    </row>
    <row r="85" customFormat="false" ht="12.8" hidden="false" customHeight="false" outlineLevel="0" collapsed="false">
      <c r="A85" s="18" t="n">
        <v>705</v>
      </c>
      <c r="B85" s="19" t="s">
        <v>369</v>
      </c>
      <c r="C85" s="19" t="s">
        <v>370</v>
      </c>
      <c r="D85" s="19" t="s">
        <v>108</v>
      </c>
      <c r="E85" s="19" t="s">
        <v>108</v>
      </c>
      <c r="F85" s="19" t="s">
        <v>108</v>
      </c>
      <c r="G85" s="19" t="s">
        <v>371</v>
      </c>
      <c r="H85" s="19" t="s">
        <v>372</v>
      </c>
      <c r="I85" s="19" t="s">
        <v>108</v>
      </c>
      <c r="J85" s="20" t="s">
        <v>108</v>
      </c>
    </row>
    <row r="86" customFormat="false" ht="12.8" hidden="false" customHeight="false" outlineLevel="0" collapsed="false">
      <c r="A86" s="18" t="n">
        <v>234</v>
      </c>
      <c r="B86" s="19"/>
      <c r="C86" s="19" t="s">
        <v>373</v>
      </c>
      <c r="D86" s="19" t="s">
        <v>108</v>
      </c>
      <c r="E86" s="19" t="s">
        <v>108</v>
      </c>
      <c r="F86" s="19" t="s">
        <v>108</v>
      </c>
      <c r="G86" s="19" t="s">
        <v>374</v>
      </c>
      <c r="H86" s="19" t="s">
        <v>375</v>
      </c>
      <c r="I86" s="19" t="s">
        <v>108</v>
      </c>
      <c r="J86" s="20" t="s">
        <v>108</v>
      </c>
    </row>
    <row r="87" customFormat="false" ht="12.8" hidden="false" customHeight="false" outlineLevel="0" collapsed="false">
      <c r="A87" s="18" t="n">
        <v>702</v>
      </c>
      <c r="B87" s="19" t="s">
        <v>376</v>
      </c>
      <c r="C87" s="19" t="s">
        <v>377</v>
      </c>
      <c r="D87" s="19" t="s">
        <v>108</v>
      </c>
      <c r="E87" s="19" t="s">
        <v>108</v>
      </c>
      <c r="F87" s="19" t="s">
        <v>108</v>
      </c>
      <c r="G87" s="19" t="s">
        <v>378</v>
      </c>
      <c r="H87" s="19" t="s">
        <v>379</v>
      </c>
      <c r="I87" s="19" t="s">
        <v>108</v>
      </c>
      <c r="J87" s="20" t="s">
        <v>108</v>
      </c>
    </row>
    <row r="88" customFormat="false" ht="12.8" hidden="false" customHeight="false" outlineLevel="0" collapsed="false">
      <c r="A88" s="18" t="n">
        <v>237</v>
      </c>
      <c r="B88" s="19"/>
      <c r="C88" s="19" t="s">
        <v>18</v>
      </c>
      <c r="D88" s="19" t="s">
        <v>380</v>
      </c>
      <c r="E88" s="19" t="s">
        <v>108</v>
      </c>
      <c r="F88" s="19" t="s">
        <v>381</v>
      </c>
      <c r="G88" s="19" t="s">
        <v>108</v>
      </c>
      <c r="H88" s="19" t="s">
        <v>108</v>
      </c>
      <c r="I88" s="19" t="s">
        <v>108</v>
      </c>
      <c r="J88" s="20" t="s">
        <v>108</v>
      </c>
    </row>
    <row r="89" customFormat="false" ht="12.8" hidden="false" customHeight="false" outlineLevel="0" collapsed="false">
      <c r="A89" s="18" t="n">
        <v>93</v>
      </c>
      <c r="B89" s="19"/>
      <c r="C89" s="19" t="s">
        <v>18</v>
      </c>
      <c r="D89" s="19" t="s">
        <v>382</v>
      </c>
      <c r="E89" s="19" t="s">
        <v>108</v>
      </c>
      <c r="F89" s="19" t="s">
        <v>383</v>
      </c>
      <c r="G89" s="19" t="s">
        <v>108</v>
      </c>
      <c r="H89" s="19" t="s">
        <v>108</v>
      </c>
      <c r="I89" s="19" t="s">
        <v>108</v>
      </c>
      <c r="J89" s="20" t="s">
        <v>108</v>
      </c>
    </row>
    <row r="90" customFormat="false" ht="12.8" hidden="false" customHeight="false" outlineLevel="0" collapsed="false">
      <c r="A90" s="18" t="n">
        <v>459</v>
      </c>
      <c r="B90" s="19"/>
      <c r="C90" s="19" t="s">
        <v>384</v>
      </c>
      <c r="D90" s="19" t="s">
        <v>385</v>
      </c>
      <c r="E90" s="19" t="s">
        <v>108</v>
      </c>
      <c r="F90" s="19" t="s">
        <v>386</v>
      </c>
      <c r="G90" s="19" t="s">
        <v>108</v>
      </c>
      <c r="H90" s="19" t="s">
        <v>108</v>
      </c>
      <c r="I90" s="19" t="s">
        <v>108</v>
      </c>
      <c r="J90" s="20" t="s">
        <v>108</v>
      </c>
    </row>
    <row r="91" customFormat="false" ht="12.8" hidden="false" customHeight="false" outlineLevel="0" collapsed="false">
      <c r="A91" s="18" t="n">
        <v>228</v>
      </c>
      <c r="B91" s="19"/>
      <c r="C91" s="19" t="s">
        <v>18</v>
      </c>
      <c r="D91" s="19" t="s">
        <v>108</v>
      </c>
      <c r="E91" s="19" t="s">
        <v>387</v>
      </c>
      <c r="F91" s="19" t="s">
        <v>108</v>
      </c>
      <c r="G91" s="19" t="s">
        <v>388</v>
      </c>
      <c r="H91" s="19" t="s">
        <v>108</v>
      </c>
      <c r="I91" s="19" t="s">
        <v>108</v>
      </c>
      <c r="J91" s="20" t="s">
        <v>108</v>
      </c>
    </row>
    <row r="92" customFormat="false" ht="12.8" hidden="false" customHeight="false" outlineLevel="0" collapsed="false">
      <c r="A92" s="21" t="n">
        <f aca="false">SUM(A79:A91)</f>
        <v>5124</v>
      </c>
      <c r="B92" s="19"/>
      <c r="C92" s="19"/>
      <c r="D92" s="19"/>
      <c r="E92" s="19"/>
      <c r="F92" s="19"/>
      <c r="G92" s="19"/>
      <c r="H92" s="19"/>
      <c r="I92" s="19"/>
      <c r="J92" s="20"/>
    </row>
    <row r="93" customFormat="false" ht="19.4" hidden="false" customHeight="true" outlineLevel="0" collapsed="false">
      <c r="A93" s="11" t="s">
        <v>389</v>
      </c>
      <c r="B93" s="11"/>
      <c r="C93" s="11"/>
      <c r="D93" s="11"/>
      <c r="E93" s="11"/>
      <c r="F93" s="11"/>
      <c r="G93" s="11"/>
      <c r="H93" s="11"/>
      <c r="I93" s="11"/>
      <c r="J93" s="11"/>
    </row>
    <row r="94" customFormat="false" ht="12.8" hidden="false" customHeight="false" outlineLevel="0" collapsed="false">
      <c r="A94" s="13" t="n">
        <v>318</v>
      </c>
      <c r="B94" s="14"/>
      <c r="C94" s="14" t="s">
        <v>390</v>
      </c>
      <c r="D94" s="14" t="s">
        <v>391</v>
      </c>
      <c r="E94" s="14" t="s">
        <v>108</v>
      </c>
      <c r="F94" s="14" t="s">
        <v>108</v>
      </c>
      <c r="G94" s="14" t="s">
        <v>108</v>
      </c>
      <c r="H94" s="14" t="s">
        <v>108</v>
      </c>
      <c r="I94" s="14" t="s">
        <v>108</v>
      </c>
      <c r="J94" s="15" t="s">
        <v>108</v>
      </c>
    </row>
    <row r="95" customFormat="false" ht="12.8" hidden="false" customHeight="false" outlineLevel="0" collapsed="false">
      <c r="A95" s="13" t="n">
        <v>540</v>
      </c>
      <c r="B95" s="14" t="s">
        <v>392</v>
      </c>
      <c r="C95" s="14" t="s">
        <v>393</v>
      </c>
      <c r="D95" s="14" t="s">
        <v>394</v>
      </c>
      <c r="E95" s="14" t="s">
        <v>108</v>
      </c>
      <c r="F95" s="14" t="s">
        <v>108</v>
      </c>
      <c r="G95" s="14" t="s">
        <v>108</v>
      </c>
      <c r="H95" s="14" t="s">
        <v>108</v>
      </c>
      <c r="I95" s="14" t="s">
        <v>108</v>
      </c>
      <c r="J95" s="15" t="s">
        <v>108</v>
      </c>
    </row>
    <row r="96" customFormat="false" ht="12.8" hidden="false" customHeight="false" outlineLevel="0" collapsed="false">
      <c r="A96" s="13" t="n">
        <v>483</v>
      </c>
      <c r="B96" s="14"/>
      <c r="C96" s="14" t="s">
        <v>395</v>
      </c>
      <c r="D96" s="14" t="s">
        <v>396</v>
      </c>
      <c r="E96" s="14" t="s">
        <v>108</v>
      </c>
      <c r="F96" s="14" t="s">
        <v>108</v>
      </c>
      <c r="G96" s="14" t="s">
        <v>108</v>
      </c>
      <c r="H96" s="14" t="s">
        <v>108</v>
      </c>
      <c r="I96" s="14" t="s">
        <v>108</v>
      </c>
      <c r="J96" s="15" t="s">
        <v>108</v>
      </c>
    </row>
    <row r="97" customFormat="false" ht="12.8" hidden="false" customHeight="false" outlineLevel="0" collapsed="false">
      <c r="A97" s="13" t="n">
        <v>348</v>
      </c>
      <c r="B97" s="14"/>
      <c r="C97" s="14" t="s">
        <v>18</v>
      </c>
      <c r="D97" s="14" t="s">
        <v>397</v>
      </c>
      <c r="E97" s="14" t="s">
        <v>108</v>
      </c>
      <c r="F97" s="14" t="s">
        <v>108</v>
      </c>
      <c r="G97" s="14" t="s">
        <v>108</v>
      </c>
      <c r="H97" s="14" t="s">
        <v>108</v>
      </c>
      <c r="I97" s="14" t="s">
        <v>108</v>
      </c>
      <c r="J97" s="15" t="s">
        <v>108</v>
      </c>
    </row>
    <row r="98" customFormat="false" ht="12.8" hidden="false" customHeight="false" outlineLevel="0" collapsed="false">
      <c r="A98" s="13" t="n">
        <v>1263</v>
      </c>
      <c r="B98" s="14"/>
      <c r="C98" s="14" t="s">
        <v>18</v>
      </c>
      <c r="D98" s="14" t="s">
        <v>398</v>
      </c>
      <c r="E98" s="14" t="s">
        <v>108</v>
      </c>
      <c r="F98" s="14" t="s">
        <v>108</v>
      </c>
      <c r="G98" s="14" t="s">
        <v>108</v>
      </c>
      <c r="H98" s="14" t="s">
        <v>108</v>
      </c>
      <c r="I98" s="14" t="s">
        <v>108</v>
      </c>
      <c r="J98" s="15" t="s">
        <v>108</v>
      </c>
    </row>
    <row r="99" customFormat="false" ht="12.8" hidden="false" customHeight="false" outlineLevel="0" collapsed="false">
      <c r="A99" s="13" t="n">
        <v>240</v>
      </c>
      <c r="B99" s="14"/>
      <c r="C99" s="14" t="s">
        <v>18</v>
      </c>
      <c r="D99" s="14" t="s">
        <v>399</v>
      </c>
      <c r="E99" s="14" t="s">
        <v>108</v>
      </c>
      <c r="F99" s="14" t="s">
        <v>108</v>
      </c>
      <c r="G99" s="14" t="s">
        <v>108</v>
      </c>
      <c r="H99" s="14" t="s">
        <v>108</v>
      </c>
      <c r="I99" s="14" t="s">
        <v>108</v>
      </c>
      <c r="J99" s="15" t="s">
        <v>108</v>
      </c>
    </row>
    <row r="100" customFormat="false" ht="12.8" hidden="false" customHeight="false" outlineLevel="0" collapsed="false">
      <c r="A100" s="13" t="n">
        <v>666</v>
      </c>
      <c r="B100" s="14"/>
      <c r="C100" s="14" t="s">
        <v>395</v>
      </c>
      <c r="D100" s="14" t="s">
        <v>400</v>
      </c>
      <c r="E100" s="14" t="s">
        <v>108</v>
      </c>
      <c r="F100" s="14" t="s">
        <v>108</v>
      </c>
      <c r="G100" s="14" t="s">
        <v>108</v>
      </c>
      <c r="H100" s="14" t="s">
        <v>108</v>
      </c>
      <c r="I100" s="14" t="s">
        <v>108</v>
      </c>
      <c r="J100" s="15" t="s">
        <v>108</v>
      </c>
    </row>
    <row r="101" customFormat="false" ht="12.8" hidden="false" customHeight="false" outlineLevel="0" collapsed="false">
      <c r="A101" s="13" t="n">
        <v>357</v>
      </c>
      <c r="B101" s="14"/>
      <c r="C101" s="14" t="s">
        <v>18</v>
      </c>
      <c r="D101" s="14" t="s">
        <v>401</v>
      </c>
      <c r="E101" s="14" t="s">
        <v>108</v>
      </c>
      <c r="F101" s="14" t="s">
        <v>108</v>
      </c>
      <c r="G101" s="14" t="s">
        <v>108</v>
      </c>
      <c r="H101" s="14" t="s">
        <v>108</v>
      </c>
      <c r="I101" s="14" t="s">
        <v>108</v>
      </c>
      <c r="J101" s="15" t="s">
        <v>108</v>
      </c>
    </row>
    <row r="102" customFormat="false" ht="12.8" hidden="false" customHeight="false" outlineLevel="0" collapsed="false">
      <c r="A102" s="13" t="n">
        <v>204</v>
      </c>
      <c r="B102" s="14"/>
      <c r="C102" s="14" t="s">
        <v>18</v>
      </c>
      <c r="D102" s="14" t="s">
        <v>402</v>
      </c>
      <c r="E102" s="14" t="s">
        <v>108</v>
      </c>
      <c r="F102" s="14" t="s">
        <v>108</v>
      </c>
      <c r="G102" s="14" t="s">
        <v>108</v>
      </c>
      <c r="H102" s="14" t="s">
        <v>108</v>
      </c>
      <c r="I102" s="14" t="s">
        <v>108</v>
      </c>
      <c r="J102" s="15" t="s">
        <v>108</v>
      </c>
    </row>
    <row r="103" customFormat="false" ht="12.8" hidden="false" customHeight="false" outlineLevel="0" collapsed="false">
      <c r="A103" s="13" t="n">
        <v>345</v>
      </c>
      <c r="B103" s="14"/>
      <c r="C103" s="14" t="s">
        <v>403</v>
      </c>
      <c r="D103" s="14" t="s">
        <v>404</v>
      </c>
      <c r="E103" s="14" t="s">
        <v>108</v>
      </c>
      <c r="F103" s="14" t="s">
        <v>108</v>
      </c>
      <c r="G103" s="14" t="s">
        <v>108</v>
      </c>
      <c r="H103" s="14" t="s">
        <v>108</v>
      </c>
      <c r="I103" s="14" t="s">
        <v>108</v>
      </c>
      <c r="J103" s="15" t="s">
        <v>108</v>
      </c>
    </row>
    <row r="104" customFormat="false" ht="12.8" hidden="false" customHeight="false" outlineLevel="0" collapsed="false">
      <c r="A104" s="13" t="n">
        <v>396</v>
      </c>
      <c r="B104" s="14" t="s">
        <v>122</v>
      </c>
      <c r="C104" s="14" t="s">
        <v>123</v>
      </c>
      <c r="D104" s="14" t="s">
        <v>405</v>
      </c>
      <c r="E104" s="14" t="s">
        <v>108</v>
      </c>
      <c r="F104" s="14" t="s">
        <v>108</v>
      </c>
      <c r="G104" s="14" t="s">
        <v>108</v>
      </c>
      <c r="H104" s="14" t="s">
        <v>108</v>
      </c>
      <c r="I104" s="14" t="s">
        <v>108</v>
      </c>
      <c r="J104" s="15" t="s">
        <v>108</v>
      </c>
    </row>
    <row r="105" customFormat="false" ht="12.8" hidden="false" customHeight="false" outlineLevel="0" collapsed="false">
      <c r="A105" s="13" t="n">
        <v>1905</v>
      </c>
      <c r="B105" s="14"/>
      <c r="C105" s="14" t="s">
        <v>406</v>
      </c>
      <c r="D105" s="14" t="s">
        <v>108</v>
      </c>
      <c r="E105" s="14" t="s">
        <v>108</v>
      </c>
      <c r="F105" s="14" t="s">
        <v>108</v>
      </c>
      <c r="G105" s="14" t="s">
        <v>407</v>
      </c>
      <c r="H105" s="14" t="s">
        <v>108</v>
      </c>
      <c r="I105" s="14" t="s">
        <v>108</v>
      </c>
      <c r="J105" s="15" t="s">
        <v>108</v>
      </c>
    </row>
    <row r="106" customFormat="false" ht="12.8" hidden="false" customHeight="false" outlineLevel="0" collapsed="false">
      <c r="A106" s="13" t="n">
        <v>159</v>
      </c>
      <c r="B106" s="14"/>
      <c r="C106" s="14" t="s">
        <v>18</v>
      </c>
      <c r="D106" s="14" t="s">
        <v>108</v>
      </c>
      <c r="E106" s="14" t="s">
        <v>108</v>
      </c>
      <c r="F106" s="14" t="s">
        <v>108</v>
      </c>
      <c r="G106" s="14" t="s">
        <v>108</v>
      </c>
      <c r="H106" s="14" t="s">
        <v>108</v>
      </c>
      <c r="I106" s="14" t="s">
        <v>108</v>
      </c>
      <c r="J106" s="15" t="s">
        <v>408</v>
      </c>
    </row>
    <row r="107" customFormat="false" ht="12.8" hidden="false" customHeight="false" outlineLevel="0" collapsed="false">
      <c r="A107" s="13" t="n">
        <v>165</v>
      </c>
      <c r="B107" s="14"/>
      <c r="C107" s="14" t="s">
        <v>18</v>
      </c>
      <c r="D107" s="14" t="s">
        <v>108</v>
      </c>
      <c r="E107" s="14" t="s">
        <v>108</v>
      </c>
      <c r="F107" s="14" t="s">
        <v>108</v>
      </c>
      <c r="G107" s="14" t="s">
        <v>108</v>
      </c>
      <c r="H107" s="14" t="s">
        <v>108</v>
      </c>
      <c r="I107" s="14" t="s">
        <v>108</v>
      </c>
      <c r="J107" s="15" t="s">
        <v>409</v>
      </c>
    </row>
    <row r="108" customFormat="false" ht="12.8" hidden="false" customHeight="false" outlineLevel="0" collapsed="false">
      <c r="A108" s="13" t="n">
        <v>966</v>
      </c>
      <c r="B108" s="14" t="s">
        <v>280</v>
      </c>
      <c r="C108" s="14" t="s">
        <v>281</v>
      </c>
      <c r="D108" s="14" t="s">
        <v>108</v>
      </c>
      <c r="E108" s="14" t="s">
        <v>108</v>
      </c>
      <c r="F108" s="14" t="s">
        <v>108</v>
      </c>
      <c r="G108" s="14" t="s">
        <v>108</v>
      </c>
      <c r="H108" s="14" t="s">
        <v>410</v>
      </c>
      <c r="I108" s="14" t="s">
        <v>108</v>
      </c>
      <c r="J108" s="15" t="s">
        <v>108</v>
      </c>
    </row>
    <row r="109" customFormat="false" ht="12.8" hidden="false" customHeight="false" outlineLevel="0" collapsed="false">
      <c r="A109" s="16" t="n">
        <f aca="false">SUM(A94:A108)</f>
        <v>8355</v>
      </c>
      <c r="B109" s="14"/>
      <c r="C109" s="14"/>
      <c r="D109" s="14"/>
      <c r="E109" s="14"/>
      <c r="F109" s="14"/>
      <c r="G109" s="14"/>
      <c r="H109" s="14"/>
      <c r="I109" s="14"/>
      <c r="J109" s="15"/>
    </row>
  </sheetData>
  <mergeCells count="10">
    <mergeCell ref="A1:A2"/>
    <mergeCell ref="B1:B2"/>
    <mergeCell ref="C1:C2"/>
    <mergeCell ref="A3:J3"/>
    <mergeCell ref="A16:J16"/>
    <mergeCell ref="A25:J25"/>
    <mergeCell ref="A47:J47"/>
    <mergeCell ref="A55:J55"/>
    <mergeCell ref="A78:J78"/>
    <mergeCell ref="A93:J9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1T10:56:51Z</dcterms:created>
  <dc:creator>Lorena Mejia</dc:creator>
  <dc:description/>
  <dc:language>en-US</dc:language>
  <cp:lastModifiedBy>Lorena Mejia</cp:lastModifiedBy>
  <dcterms:modified xsi:type="dcterms:W3CDTF">2022-02-03T10:03:31Z</dcterms:modified>
  <cp:revision>2</cp:revision>
  <dc:subject/>
  <dc:title/>
</cp:coreProperties>
</file>